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5"/>
  <workbookPr/>
  <mc:AlternateContent xmlns:mc="http://schemas.openxmlformats.org/markup-compatibility/2006">
    <mc:Choice Requires="x15">
      <x15ac:absPath xmlns:x15ac="http://schemas.microsoft.com/office/spreadsheetml/2010/11/ac" url="D:\Darwin\23Research\Cdip23\CdBU\CdBU24_Log_ReAnalysis\Google Drive 2\Tables\"/>
    </mc:Choice>
  </mc:AlternateContent>
  <xr:revisionPtr revIDLastSave="0" documentId="13_ncr:1_{44123919-F6F8-4DBF-AC7E-E67225CAAE67}" xr6:coauthVersionLast="47" xr6:coauthVersionMax="47" xr10:uidLastSave="{00000000-0000-0000-0000-000000000000}"/>
  <bookViews>
    <workbookView xWindow="3825" yWindow="1155" windowWidth="23580" windowHeight="14055" xr2:uid="{6E7D4A6F-7948-4E3E-9A74-D408E25FFB30}"/>
  </bookViews>
  <sheets>
    <sheet name="Table S4" sheetId="1" r:id="rId1"/>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78" uniqueCount="276">
  <si>
    <t>Protein (Name, Accession)</t>
  </si>
  <si>
    <t>Locus</t>
  </si>
  <si>
    <t>Locus Tag</t>
  </si>
  <si>
    <t>RefSeq</t>
  </si>
  <si>
    <t>Exoproteome ANOVA</t>
  </si>
  <si>
    <t>Surfaceome ANOVA</t>
  </si>
  <si>
    <t>Low-iron Localization Preferences</t>
  </si>
  <si>
    <t>high-iron</t>
  </si>
  <si>
    <t>Fe-restricted + FeCl3</t>
  </si>
  <si>
    <t>Fe-restricted + Hb</t>
  </si>
  <si>
    <t>% secreted</t>
  </si>
  <si>
    <t>% envelope</t>
  </si>
  <si>
    <t>% cytoplasmic</t>
  </si>
  <si>
    <t>Exo-toxin</t>
  </si>
  <si>
    <t>Diphtheria toxin (Tox, Q6NK15)</t>
  </si>
  <si>
    <t>DIP0222</t>
  </si>
  <si>
    <t>DIP_RS12515</t>
  </si>
  <si>
    <t>WP_003850266.1</t>
  </si>
  <si>
    <t>Diphtheria toxin (NAD+-dipthamide ADP-ribosyltransferase)</t>
  </si>
  <si>
    <t>Diphtheria toxin, catalytic and receptor-binding domains</t>
  </si>
  <si>
    <t>rFe&gt;Hi; rHb&gt;Hi; rHb&gt;rFe</t>
  </si>
  <si>
    <t>n.s.</t>
  </si>
  <si>
    <t>-</t>
  </si>
  <si>
    <t>exoproteome</t>
  </si>
  <si>
    <t>Nutrient Acquisition</t>
  </si>
  <si>
    <t>Putative membrane protein (ChtA, Q6NGJ3)</t>
  </si>
  <si>
    <t>DIP1520</t>
  </si>
  <si>
    <t>DIP_RS18765</t>
  </si>
  <si>
    <t>WP_010935124.1</t>
  </si>
  <si>
    <t>Htaa</t>
  </si>
  <si>
    <t>rFe&gt;Hi; rHb&gt;Hi</t>
  </si>
  <si>
    <t>surfaceome (exoproteome)</t>
  </si>
  <si>
    <t>Putative membrane protein (ChtC, Q6NJ90)</t>
  </si>
  <si>
    <t>DIP0522</t>
  </si>
  <si>
    <t>DIP_RS13925</t>
  </si>
  <si>
    <t>WP_010934356.1</t>
  </si>
  <si>
    <t>surfaceome</t>
  </si>
  <si>
    <t>Putative membrane protein (CirA, Q6NJ89)</t>
  </si>
  <si>
    <t>DIP0523</t>
  </si>
  <si>
    <t>DIP_RS13930</t>
  </si>
  <si>
    <t>WP_004566819.1</t>
  </si>
  <si>
    <t>rHb&gt;Hi; rFe&gt;Hi</t>
  </si>
  <si>
    <t>surfaceome &amp; envelope</t>
  </si>
  <si>
    <t>Putative iron-siderophore uptake system exported solute-binding component (FagD, Q6NHR9)</t>
  </si>
  <si>
    <t>DIP1062</t>
  </si>
  <si>
    <t>DIP_RS16500</t>
  </si>
  <si>
    <t>WP_010934776.1</t>
  </si>
  <si>
    <t>ABC transporter periplasmic binding domain; Iron siderophore/cobalamin profile</t>
  </si>
  <si>
    <t>exoproteome (envelope)</t>
  </si>
  <si>
    <t>Putative membrane protein (ChtB, Q6NGJ4)</t>
  </si>
  <si>
    <t>DIP1519</t>
  </si>
  <si>
    <t>DIP_RS18760</t>
  </si>
  <si>
    <t>WP_003852003.1</t>
  </si>
  <si>
    <t>envelope (exoproteome &amp; surfaceome)</t>
  </si>
  <si>
    <t>Ferrisiderophore receptor Irp6A (Irp6A, Q6NKC5)</t>
  </si>
  <si>
    <t>DIP0108</t>
  </si>
  <si>
    <t>DIP_RS11960</t>
  </si>
  <si>
    <t>WP_010934021.1</t>
  </si>
  <si>
    <t>Putative membrane protein (HbpA, Q6NEE5)</t>
  </si>
  <si>
    <t>DIP2330</t>
  </si>
  <si>
    <t>DIP_RS22760</t>
  </si>
  <si>
    <t>WP_010935764.1</t>
  </si>
  <si>
    <t>Iron-related transport system receptor protein (HmuT, Q6NIZ0)</t>
  </si>
  <si>
    <t>DIP0626</t>
  </si>
  <si>
    <t>DIP_RS14430</t>
  </si>
  <si>
    <t>WP_010934430.1</t>
  </si>
  <si>
    <t>exoproteome &amp; surfaceome</t>
  </si>
  <si>
    <t>Putative membrane protein (HtaA, Q6NIZ1)</t>
  </si>
  <si>
    <t>DIP0625</t>
  </si>
  <si>
    <t>DIP_RS14425</t>
  </si>
  <si>
    <t>WP_010934429.1</t>
  </si>
  <si>
    <t>Putative substrate-binding transport protein (AppA, Q6NEY1)</t>
  </si>
  <si>
    <t>DIP2128</t>
  </si>
  <si>
    <t>DIP_RS21765</t>
  </si>
  <si>
    <t>WP_010935598.1</t>
  </si>
  <si>
    <t>Peptide/nickel binding protein, MppA-type</t>
  </si>
  <si>
    <t>Bacterial extracellular solute-binding proteins, family 5 Middle</t>
  </si>
  <si>
    <t>rFe&gt;Hi; rFe&gt;rHb</t>
  </si>
  <si>
    <t>exoproteome, surfaceome, and envelope</t>
  </si>
  <si>
    <t>Putative secreted protein (DIP0324, Q6NJR9)</t>
  </si>
  <si>
    <t>DIP0324</t>
  </si>
  <si>
    <t>DIP_RS13000</t>
  </si>
  <si>
    <t>WP_010934211.1</t>
  </si>
  <si>
    <t>rFe&gt;Hi</t>
  </si>
  <si>
    <t>Membrane protein (HtaB, Q6NIY7)</t>
  </si>
  <si>
    <t>DIP0629</t>
  </si>
  <si>
    <t>DIP_RS14445</t>
  </si>
  <si>
    <t>WP_004566989.1</t>
  </si>
  <si>
    <t>Exoenzyme</t>
  </si>
  <si>
    <t>Putative serine protease (PepD, Q6NIC1)</t>
  </si>
  <si>
    <t>DIP0856</t>
  </si>
  <si>
    <t>DIP_RS15510</t>
  </si>
  <si>
    <t>WP_010934617.1</t>
  </si>
  <si>
    <t xml:space="preserve"> Peptidase S1, PA clan</t>
  </si>
  <si>
    <t>Trypsin-like peptidase domain; PDZ domain</t>
  </si>
  <si>
    <t>Putative invasion protein (RpfI, Q6NH65)</t>
  </si>
  <si>
    <t>DIP1281</t>
  </si>
  <si>
    <t>DIP_RS17590</t>
  </si>
  <si>
    <t>WP_010934947.1</t>
  </si>
  <si>
    <t>Papain-like cysteine peptidase superfamily</t>
  </si>
  <si>
    <t>Endopeptidase, NLPC/P60 domain</t>
  </si>
  <si>
    <t>rHb&gt;Hi; rHb&gt;rFe</t>
  </si>
  <si>
    <t>exoproteome (surfaceome)</t>
  </si>
  <si>
    <t>Putative secreted amino acid hydrolase (AnsA, Q6NJB8)</t>
  </si>
  <si>
    <t>DIP0491</t>
  </si>
  <si>
    <t>DIP_RS13790</t>
  </si>
  <si>
    <t>WP_010934334.1</t>
  </si>
  <si>
    <t>Asparaginase/glutaminase-like superfamily</t>
  </si>
  <si>
    <t>Asparaginase, N-terminal; Glutaminase/Asparaginase C-terminal domain</t>
  </si>
  <si>
    <t>rHb&gt;rFe; Hi&gt;rFe; Hi&gt;rHb</t>
  </si>
  <si>
    <t>Putative secreted protein (DIP2069, Q6NF32)</t>
  </si>
  <si>
    <t>DIP2069</t>
  </si>
  <si>
    <t>DIP_RS21490</t>
  </si>
  <si>
    <t>WP_010935548.1</t>
  </si>
  <si>
    <t>Peptidase S1, PA clan</t>
  </si>
  <si>
    <t>Hi&gt;rFe; Hi&gt;rHb</t>
  </si>
  <si>
    <t>Hi&gt;rHb; Hi&gt;rFe</t>
  </si>
  <si>
    <t>Pullulanase (DIP0357, Q6NJP1)</t>
  </si>
  <si>
    <t>DIP0357</t>
  </si>
  <si>
    <t>DIP_RS13125</t>
  </si>
  <si>
    <t>WP_010934239.1</t>
  </si>
  <si>
    <t>Glycoside hydrolase superfamily; Immunoglobulin-like fold</t>
  </si>
  <si>
    <t>Glycosyl hydrolase, family 13, catalytic and N-terminal domains; Pullulanase, N2 and Alpha-1,6-glucosidases, pullulanase-type, C-terminal; Long Rib domain</t>
  </si>
  <si>
    <t>rHb&gt;rFe</t>
  </si>
  <si>
    <t>Putative exported lipase (LipY, Q6NF79)</t>
  </si>
  <si>
    <t>DIP2015</t>
  </si>
  <si>
    <t>DIP_RS21265</t>
  </si>
  <si>
    <t>WP_010935506.1</t>
  </si>
  <si>
    <t>Alpha/Beta hydrolase fold; Secreted lipase</t>
  </si>
  <si>
    <t>Hi&gt;rHb; rFe&gt;rHb</t>
  </si>
  <si>
    <t>Cell Envelope Maintenance</t>
  </si>
  <si>
    <t>Putative penicillin-binding (Cell division related) protein (FtsI, Q6NGC2)</t>
  </si>
  <si>
    <t>DIP1604</t>
  </si>
  <si>
    <t>DIP_RS19160</t>
  </si>
  <si>
    <t>WP_010935188.1</t>
  </si>
  <si>
    <t>Beta-lactamase/transpeptidase-like; Penicillin-binding protein, dimerisation domain superfamily</t>
  </si>
  <si>
    <t>Penicillin-binding protein, transpeptidase and dimerisation domains</t>
  </si>
  <si>
    <t>DIP0365</t>
  </si>
  <si>
    <t>DIP_RS13165</t>
  </si>
  <si>
    <t>WP_010934246.1</t>
  </si>
  <si>
    <t>Alpha/Beta hydrolase fold; Esterase-like</t>
  </si>
  <si>
    <t>Putative esterase</t>
  </si>
  <si>
    <t>Peptidoglycan glycosyltransferase (Pon1, Q6NJU5)</t>
  </si>
  <si>
    <t>DIP0298</t>
  </si>
  <si>
    <t>DIP_RS12870</t>
  </si>
  <si>
    <t>WP_010934189.1</t>
  </si>
  <si>
    <t>Lysozyme-like; Beta-lactamase/transpeptidase-like</t>
  </si>
  <si>
    <t>PASTA domain; Penicillin binding protein transglycosylase domain; Transpeptidase</t>
  </si>
  <si>
    <t>Conserved putative secreted protein (Csp, Q6NER0)</t>
  </si>
  <si>
    <t>DIP2207</t>
  </si>
  <si>
    <t>DIP_RS22160</t>
  </si>
  <si>
    <t>WP_010935662.1</t>
  </si>
  <si>
    <t>N-acetylmuramoyl-L-alanine amidase/peptidoglycan recognition protein domain superfamily</t>
  </si>
  <si>
    <t>N-acetylmuramoyl-L-alanine amidase; LGFP repeat</t>
  </si>
  <si>
    <t>Putative secreted antigen (Csp1, Q6NES4)</t>
  </si>
  <si>
    <t>DIP2193</t>
  </si>
  <si>
    <t>DIP_RS22085</t>
  </si>
  <si>
    <t>WP_010935651.1</t>
  </si>
  <si>
    <t>Putative esterase; LGFP repeat</t>
  </si>
  <si>
    <t>rHb&gt;Hi</t>
  </si>
  <si>
    <t>Adhesion</t>
  </si>
  <si>
    <t>Putative surface-anchored fimbrial subunit (SpaF, Q6NK02)</t>
  </si>
  <si>
    <t>DIP0238</t>
  </si>
  <si>
    <t>DIP_RS12580</t>
  </si>
  <si>
    <t>WP_010934135.1</t>
  </si>
  <si>
    <t>Immunoglobulin-like fold; von Willebrand factor A-like domain superfamily</t>
  </si>
  <si>
    <t>Prealbumin-like fold domain; Von Willebrand factor type A; LPXTG cell wall anchor domain</t>
  </si>
  <si>
    <t>Putative membrane protein (TroA, Q6NK64)</t>
  </si>
  <si>
    <t>DIP0173</t>
  </si>
  <si>
    <t>DIP_RS12250</t>
  </si>
  <si>
    <t>WP_041627743.1</t>
  </si>
  <si>
    <t>Adhesin B</t>
  </si>
  <si>
    <t>Zinc-uptake complex component A periplasmic</t>
  </si>
  <si>
    <t>n.d.</t>
  </si>
  <si>
    <t>Putative membrane protein (PiuB, Q6NKB0)</t>
  </si>
  <si>
    <t>DIP0124</t>
  </si>
  <si>
    <t>DIP_RS12030</t>
  </si>
  <si>
    <t>WP_010934036.1</t>
  </si>
  <si>
    <t>PepSY-associated TM protein</t>
  </si>
  <si>
    <t>Putative membrane protein (DIP2060, Q6NF41)</t>
  </si>
  <si>
    <t>DIP2060</t>
  </si>
  <si>
    <t>DIP_RS21460</t>
  </si>
  <si>
    <t>WP_010935540.1</t>
  </si>
  <si>
    <t>DsbB-like superfamily; Disulphide bond formation protein DsbB/BdbC</t>
  </si>
  <si>
    <t>rFe&gt;rHb; Hi&gt;rHb</t>
  </si>
  <si>
    <t>envelope (surfaceome)</t>
  </si>
  <si>
    <t>Putative membrane protein (DIP2036, Q6NF64)</t>
  </si>
  <si>
    <t>DIP2036</t>
  </si>
  <si>
    <t>DIP_RS21345</t>
  </si>
  <si>
    <t>WP_010935519.1</t>
  </si>
  <si>
    <t>rHb&gt;rFe; rHb&gt;Hi</t>
  </si>
  <si>
    <t>Putative membrane protein (DIP0659, Q6NIV7)</t>
  </si>
  <si>
    <t>DIP0659</t>
  </si>
  <si>
    <t>DIP_RS14600</t>
  </si>
  <si>
    <t>WP_010934460.1</t>
  </si>
  <si>
    <t>Uridine phosphorylase (DeoD, Q6NJX2)</t>
  </si>
  <si>
    <t>DIP0271</t>
  </si>
  <si>
    <t>DIP_RS12730</t>
  </si>
  <si>
    <t>WP_010934164.1</t>
  </si>
  <si>
    <t>Nucleoside phosphorylase superfamily</t>
  </si>
  <si>
    <t>Phosphorylase superfamily domain</t>
  </si>
  <si>
    <t>envelope</t>
  </si>
  <si>
    <t>Ribonucleoside-diphosphate reductase (NrdF, Q6NFG7)</t>
  </si>
  <si>
    <t>DIP1924</t>
  </si>
  <si>
    <t>DIP_RS20825</t>
  </si>
  <si>
    <t>WP_010935437.1</t>
  </si>
  <si>
    <t>Ferritin-like superfamily; Ribonucleotide reductase small subunit family</t>
  </si>
  <si>
    <t>Ribonucleotide Reductase, R2/beta subunit, ferritin-like diiron-binding domain</t>
  </si>
  <si>
    <t>Putative secreted protein (DIP1586, Q6NGE0)</t>
  </si>
  <si>
    <t>DIP1586</t>
  </si>
  <si>
    <t>DIP_RS19075</t>
  </si>
  <si>
    <t>WP_010935175.1</t>
  </si>
  <si>
    <t>Putative secreted protein (DIP1481, Q6NGM8)</t>
  </si>
  <si>
    <t>DIP1481</t>
  </si>
  <si>
    <t>DIP_RS18570</t>
  </si>
  <si>
    <t>WP_010935096.1</t>
  </si>
  <si>
    <t>Ferritin-like superfamily</t>
  </si>
  <si>
    <t>Domain of unknown function DUF4439</t>
  </si>
  <si>
    <t>Putative membrane protein (DIP1632, Q6NG95)</t>
  </si>
  <si>
    <t>DIP1632</t>
  </si>
  <si>
    <t>DIP_RS19295</t>
  </si>
  <si>
    <t>WP_010935209.1</t>
  </si>
  <si>
    <t>Protein of unknown function DUF3043</t>
  </si>
  <si>
    <t>UPF0182 protein DIP0733 (DIP0733, Q6NIN5)</t>
  </si>
  <si>
    <t>DIP0733</t>
  </si>
  <si>
    <t>DIP_RS14950</t>
  </si>
  <si>
    <t>WP_010934515.1</t>
  </si>
  <si>
    <t>Uncharacterised protein family UPF0182</t>
  </si>
  <si>
    <t>mixed</t>
  </si>
  <si>
    <t>GTPase Der (Der, Q6NHE1)</t>
  </si>
  <si>
    <t>DIP1197</t>
  </si>
  <si>
    <t>DIP_RS17190</t>
  </si>
  <si>
    <t>WP_010934882.1</t>
  </si>
  <si>
    <t>GTP-binding protein EngA</t>
  </si>
  <si>
    <t>EngA-type guanine nucleotide-binding (G) domain profile; KH-domain-like of EngA bacterial GTPase enzymes, C-terminal</t>
  </si>
  <si>
    <t>Putative lipoprotein (DIP0111, Q6NKC2)</t>
  </si>
  <si>
    <t>DIP0111</t>
  </si>
  <si>
    <t>DIP_RS11975</t>
  </si>
  <si>
    <t>WP_010934024.1</t>
  </si>
  <si>
    <t>exoproteome (surfaceome not quantified)</t>
  </si>
  <si>
    <t>Putative ABC transport system integral membrane protein (YknZ, Q6NJC3)</t>
  </si>
  <si>
    <t>DIP0485</t>
  </si>
  <si>
    <t>DIP_RS13760</t>
  </si>
  <si>
    <t>WP_004566760.1</t>
  </si>
  <si>
    <t>FtsX-like permease family</t>
  </si>
  <si>
    <t>ABC3 transporter permease protein domain; MacB-like periplasmic core domain</t>
  </si>
  <si>
    <t>Exotoxin</t>
  </si>
  <si>
    <t>Nutritional/Metabolic factor</t>
  </si>
  <si>
    <t>Virulence Factor Class from VFDB</t>
  </si>
  <si>
    <t>Adherence</t>
  </si>
  <si>
    <t>q-value</t>
  </si>
  <si>
    <t>Representative Families, Clans, or Folds [b]</t>
  </si>
  <si>
    <t>Putative Functions, Domains, or Repeats [b]</t>
  </si>
  <si>
    <t>[b]</t>
  </si>
  <si>
    <t>DtxR[2]</t>
  </si>
  <si>
    <t>DtxR[1][2]</t>
  </si>
  <si>
    <t>DtxR[1][2]; Hrr[3]; Chr[4]</t>
  </si>
  <si>
    <t>DtxR[1][2]; Hrr[3]</t>
  </si>
  <si>
    <t>[a]</t>
  </si>
  <si>
    <t>[c]</t>
  </si>
  <si>
    <t>Proteins with predicted regulation by the DtxR regulon, RipA regulon, ChrSA, or HrrSA regulons are indicated with the corresponding reference (below), typically found through transcriptional binding sites near the gene's promoter in C. diphtheriae [1] [2] or its close relative, C. glutamicum [3] [4] [5]</t>
  </si>
  <si>
    <t>Representative InterproScan [6] annotations related to homologous superfamilies or families (shared common evolutionary ancestor protein fold, sequence, or function) or functional domains or sequence repeats. For all InterproScan identifications, refer to Supplemental Files S2 and S3.</t>
  </si>
  <si>
    <t>Primary and secondary localization assignments based on preferential secretion, surface exposure, or membrane-embedding from log-phase low-iron cultures (refer to Supplemental Files S2 and S3 for more information on each protein). If a protein was predominantly or marginally localized to a fraction, the higher preference(s) is the primary location, and lower preference(s) is the secondary location. If the protein was at most marginally localized to either fraction, it was assigned either to the envelope for highly abundant proteins (HtaB, ChtB), or not assigned if low abundance (total rank abundance &lt; 600 of 1425 proteins) proteins (TroA, DIP1586).</t>
  </si>
  <si>
    <r>
      <rPr>
        <b/>
        <sz val="11"/>
        <color theme="1"/>
        <rFont val="Arial"/>
        <family val="2"/>
      </rPr>
      <t>Table S4</t>
    </r>
    <r>
      <rPr>
        <sz val="11"/>
        <color theme="1"/>
        <rFont val="Arial"/>
        <family val="2"/>
      </rPr>
      <t xml:space="preserve">: Differentially expressed proteins in the surfaceome and exoproteome in response to iron-content and iron-source as determined by an ANOVA significance test (Benjamani-hochberg fdr-adjusted p-value ("q-value") &lt; 0.05). Significant pairs between each condition for the exoproteome and surfaceome, and their relative differences, were determined using Tukey’s post hoc test in Perseus following the ANOVA test; they are colored with the largest differences in red and smallest in green, and a condition that was not significantly different from the others is indicated by a black cell with a dash. The table contains proteins that had either a canonical secretion signal or transmembrane helix. Virulence factor annotations were obtained from the Virulence Factor Database (VFDB) for strain Corynebacterium diphtheriae NCTC13129, with strain-specific virulence factors are indicated by an asterix.
</t>
    </r>
  </si>
  <si>
    <t>Significant pairs [c]</t>
  </si>
  <si>
    <t>Primary  (Secondary) Location Assignment  [d]</t>
  </si>
  <si>
    <t>[d]</t>
  </si>
  <si>
    <t>Significant pairs indicate statistically significant abundance differences in the exoproteome or surfaceome observed between iron conditions as determined by a post hoc Tukey's analysis following the ANOVA significance test. Iron conditions are abbreviated as follows: high-iron = "Hi", Fe-restricted + FeCl3 = "rFe", and Fe-restricted + Hb = "rHb". If there are multiple significant pairs, the relationships are seperated by semicolons.</t>
  </si>
  <si>
    <t>Surface layer protein A (cMytC, Q6NJN3)</t>
  </si>
  <si>
    <t>REFERENCES</t>
  </si>
  <si>
    <r>
      <rPr>
        <b/>
        <sz val="11"/>
        <color theme="1"/>
        <rFont val="Arial"/>
        <family val="2"/>
      </rPr>
      <t xml:space="preserve">[1] </t>
    </r>
    <r>
      <rPr>
        <sz val="11"/>
        <color theme="1"/>
        <rFont val="Arial"/>
        <family val="2"/>
      </rPr>
      <t>Yellaboina, S.; Ranjan, S.; Chakhaiyar, P.; Hasnain, S.; Ranjan, A. Prediction of DtxR Regulon: Identification of Binding Sites and Operons Controlled by Diphtheria Toxin Repressor in Corynebacterium Diphtheriae. BMC Microbiol 2004, 4 (1), 38. https://doi.org/10.1186/1471-2180-4-38.</t>
    </r>
  </si>
  <si>
    <r>
      <rPr>
        <b/>
        <sz val="11"/>
        <color theme="1"/>
        <rFont val="Arial"/>
        <family val="2"/>
      </rPr>
      <t xml:space="preserve">[2] </t>
    </r>
    <r>
      <rPr>
        <sz val="11"/>
        <color theme="1"/>
        <rFont val="Arial"/>
        <family val="2"/>
      </rPr>
      <t>Trost, E.; Blom, J.; De Castro Soares, S.; Huang, I.-H.; Al-Dilaimi, A.; Schröder, J.; Jaenicke, S.; Dorella, F. A.; Rocha, F. S.; Miyoshi, A.; Azevedo, V.; Schneider, M. P.; Silva, A.; Camello, T. C.; Sabbadini, P. S.; Santos, C. S.; Santos, L. S.; Hirata, R.; Mattos-Guaraldi, A. L.; Efstratiou, A.; Schmitt, M. P.; Ton-That, H.; Tauch, A. Pangenomic Study of Corynebacterium Diphtheriae That Provides Insights into the Genomic Diversity of Pathogenic Isolates from Cases of Classical Diphtheria, Endocarditis, and Pneumonia. J Bacteriol 2012, 194 (12), 3199–3215. https://doi.org/10.1128/JB.00183-12.</t>
    </r>
  </si>
  <si>
    <r>
      <rPr>
        <b/>
        <sz val="11"/>
        <color theme="1"/>
        <rFont val="Arial"/>
        <family val="2"/>
      </rPr>
      <t>[3]</t>
    </r>
    <r>
      <rPr>
        <sz val="11"/>
        <color theme="1"/>
        <rFont val="Arial"/>
        <family val="2"/>
      </rPr>
      <t xml:space="preserve"> Frunzke, J.; Ga tgens, C.; Brocker, M.; Bott, M. Control of Heme Homeostasis in Corynebacterium Glutamicum by the Two-Component System HrrSA. Journal of Bacteriology 2011, 193 (5), 1212–1221. https://doi.org/10.1128/JB.01130-10.</t>
    </r>
  </si>
  <si>
    <r>
      <rPr>
        <b/>
        <sz val="11"/>
        <color theme="1"/>
        <rFont val="Arial"/>
        <family val="2"/>
      </rPr>
      <t>[4]</t>
    </r>
    <r>
      <rPr>
        <sz val="11"/>
        <color theme="1"/>
        <rFont val="Arial"/>
        <family val="2"/>
      </rPr>
      <t xml:space="preserve"> Heyer, A.; Gätgens, C.; Hentschel, E.; Kalinowski, J.; Bott, M.; Frunzke, J. The Two-Component System ChrSA Is Crucial for Haem Tolerance and Interferes with HrrSA in Haem-Dependent Gene Regulation in Corynebacterium Glutamicum. Microbiology 2012, 158 (12), 3020–3031. https://doi.org/10.1099/mic.0.062638-0.</t>
    </r>
  </si>
  <si>
    <t>Regulon [a]</t>
  </si>
  <si>
    <t>Other / Unknow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E+00"/>
  </numFmts>
  <fonts count="7" x14ac:knownFonts="1">
    <font>
      <sz val="11"/>
      <color theme="1"/>
      <name val="Aptos Narrow"/>
      <family val="2"/>
      <scheme val="minor"/>
    </font>
    <font>
      <b/>
      <sz val="11"/>
      <color theme="1"/>
      <name val="Aptos Narrow"/>
      <family val="2"/>
      <scheme val="minor"/>
    </font>
    <font>
      <b/>
      <sz val="10"/>
      <color theme="1"/>
      <name val="Arial"/>
      <family val="2"/>
    </font>
    <font>
      <sz val="10"/>
      <color theme="1"/>
      <name val="Arial"/>
      <family val="2"/>
    </font>
    <font>
      <b/>
      <sz val="10"/>
      <color theme="0"/>
      <name val="Arial"/>
      <family val="2"/>
    </font>
    <font>
      <sz val="11"/>
      <color theme="1"/>
      <name val="Arial"/>
      <family val="2"/>
    </font>
    <font>
      <b/>
      <sz val="11"/>
      <color theme="1"/>
      <name val="Arial"/>
      <family val="2"/>
    </font>
  </fonts>
  <fills count="3">
    <fill>
      <patternFill patternType="none"/>
    </fill>
    <fill>
      <patternFill patternType="gray125"/>
    </fill>
    <fill>
      <patternFill patternType="solid">
        <fgColor theme="2"/>
        <bgColor indexed="64"/>
      </patternFill>
    </fill>
  </fills>
  <borders count="44">
    <border>
      <left/>
      <right/>
      <top/>
      <bottom/>
      <diagonal/>
    </border>
    <border>
      <left style="medium">
        <color indexed="64"/>
      </left>
      <right style="medium">
        <color indexed="64"/>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medium">
        <color indexed="64"/>
      </left>
      <right style="medium">
        <color indexed="64"/>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thin">
        <color indexed="64"/>
      </right>
      <top style="thin">
        <color indexed="64"/>
      </top>
      <bottom style="medium">
        <color indexed="64"/>
      </bottom>
      <diagonal/>
    </border>
    <border>
      <left style="medium">
        <color indexed="64"/>
      </left>
      <right style="medium">
        <color indexed="64"/>
      </right>
      <top style="thin">
        <color indexed="64"/>
      </top>
      <bottom style="medium">
        <color indexed="64"/>
      </bottom>
      <diagonal/>
    </border>
    <border>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top/>
      <bottom style="medium">
        <color indexed="64"/>
      </bottom>
      <diagonal/>
    </border>
    <border>
      <left style="medium">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thin">
        <color indexed="64"/>
      </left>
      <right style="thin">
        <color indexed="64"/>
      </right>
      <top style="medium">
        <color indexed="64"/>
      </top>
      <bottom/>
      <diagonal/>
    </border>
    <border>
      <left style="medium">
        <color indexed="64"/>
      </left>
      <right style="thin">
        <color indexed="64"/>
      </right>
      <top style="medium">
        <color indexed="64"/>
      </top>
      <bottom/>
      <diagonal/>
    </border>
    <border>
      <left style="thin">
        <color indexed="64"/>
      </left>
      <right style="medium">
        <color indexed="64"/>
      </right>
      <top style="medium">
        <color indexed="64"/>
      </top>
      <bottom/>
      <diagonal/>
    </border>
  </borders>
  <cellStyleXfs count="1">
    <xf numFmtId="0" fontId="0" fillId="0" borderId="0"/>
  </cellStyleXfs>
  <cellXfs count="87">
    <xf numFmtId="0" fontId="0" fillId="0" borderId="0" xfId="0"/>
    <xf numFmtId="0" fontId="0" fillId="0" borderId="0" xfId="0" applyAlignment="1">
      <alignment horizontal="center" vertical="center"/>
    </xf>
    <xf numFmtId="0" fontId="0" fillId="0" borderId="0" xfId="0" applyAlignment="1">
      <alignment horizontal="center" vertical="center" textRotation="90" wrapText="1"/>
    </xf>
    <xf numFmtId="0" fontId="0" fillId="0" borderId="0" xfId="0" applyAlignment="1">
      <alignment horizontal="center" vertical="center" wrapText="1"/>
    </xf>
    <xf numFmtId="0" fontId="3" fillId="2" borderId="10" xfId="0" applyFont="1" applyFill="1" applyBorder="1" applyAlignment="1">
      <alignment horizontal="center" vertical="center" textRotation="90" wrapText="1"/>
    </xf>
    <xf numFmtId="0" fontId="3" fillId="2" borderId="8" xfId="0" applyFont="1" applyFill="1" applyBorder="1" applyAlignment="1">
      <alignment horizontal="center" vertical="center" textRotation="90" wrapText="1"/>
    </xf>
    <xf numFmtId="0" fontId="3" fillId="2" borderId="11" xfId="0" applyFont="1" applyFill="1" applyBorder="1" applyAlignment="1">
      <alignment horizontal="center" vertical="center" textRotation="90" wrapText="1"/>
    </xf>
    <xf numFmtId="0" fontId="3" fillId="2" borderId="7" xfId="0" applyFont="1" applyFill="1" applyBorder="1" applyAlignment="1">
      <alignment horizontal="center" vertical="center" textRotation="90" wrapText="1"/>
    </xf>
    <xf numFmtId="0" fontId="3" fillId="2" borderId="9" xfId="0" applyFont="1" applyFill="1" applyBorder="1" applyAlignment="1">
      <alignment horizontal="center" vertical="center" textRotation="90" wrapText="1"/>
    </xf>
    <xf numFmtId="0" fontId="2" fillId="2" borderId="10" xfId="0" applyFont="1" applyFill="1" applyBorder="1" applyAlignment="1">
      <alignment horizontal="center" vertical="center" wrapText="1"/>
    </xf>
    <xf numFmtId="0" fontId="0" fillId="0" borderId="0" xfId="0" applyAlignment="1">
      <alignment vertical="center"/>
    </xf>
    <xf numFmtId="0" fontId="2" fillId="2" borderId="12" xfId="0" applyFont="1" applyFill="1" applyBorder="1" applyAlignment="1">
      <alignment horizontal="center" vertical="center" textRotation="90" wrapText="1"/>
    </xf>
    <xf numFmtId="0" fontId="3" fillId="0" borderId="13" xfId="0" applyFont="1" applyBorder="1" applyAlignment="1">
      <alignment horizontal="center" vertical="center" wrapText="1"/>
    </xf>
    <xf numFmtId="0" fontId="3" fillId="0" borderId="14" xfId="0" applyFont="1" applyBorder="1" applyAlignment="1">
      <alignment horizontal="center" vertical="center" wrapText="1"/>
    </xf>
    <xf numFmtId="0" fontId="3" fillId="0" borderId="15" xfId="0" applyFont="1" applyBorder="1" applyAlignment="1">
      <alignment horizontal="center" vertical="center" wrapText="1"/>
    </xf>
    <xf numFmtId="0" fontId="3" fillId="0" borderId="16" xfId="0" applyFont="1" applyBorder="1" applyAlignment="1">
      <alignment horizontal="center" vertical="center" wrapText="1"/>
    </xf>
    <xf numFmtId="0" fontId="4" fillId="0" borderId="14" xfId="0" applyFont="1" applyBorder="1" applyAlignment="1">
      <alignment horizontal="center" vertical="center" wrapText="1"/>
    </xf>
    <xf numFmtId="164" fontId="3" fillId="0" borderId="17" xfId="0" applyNumberFormat="1" applyFont="1" applyBorder="1" applyAlignment="1">
      <alignment horizontal="center" vertical="center" wrapText="1"/>
    </xf>
    <xf numFmtId="164" fontId="3" fillId="0" borderId="12" xfId="0" applyNumberFormat="1" applyFont="1" applyBorder="1" applyAlignment="1">
      <alignment horizontal="center" vertical="center" wrapText="1"/>
    </xf>
    <xf numFmtId="0" fontId="3" fillId="0" borderId="5" xfId="0" applyFont="1" applyBorder="1" applyAlignment="1">
      <alignment horizontal="center" vertical="center" wrapText="1"/>
    </xf>
    <xf numFmtId="0" fontId="3" fillId="0" borderId="3" xfId="0" applyFont="1" applyBorder="1" applyAlignment="1">
      <alignment horizontal="center" vertical="center" wrapText="1"/>
    </xf>
    <xf numFmtId="0" fontId="3" fillId="0" borderId="4" xfId="0" applyFont="1" applyBorder="1" applyAlignment="1">
      <alignment horizontal="center" vertical="center" wrapText="1"/>
    </xf>
    <xf numFmtId="0" fontId="4" fillId="0" borderId="3" xfId="0" applyFont="1" applyBorder="1" applyAlignment="1">
      <alignment horizontal="center" vertical="center" wrapText="1"/>
    </xf>
    <xf numFmtId="164" fontId="3" fillId="0" borderId="6" xfId="0" applyNumberFormat="1" applyFont="1" applyBorder="1" applyAlignment="1">
      <alignment horizontal="center" vertical="center" wrapText="1"/>
    </xf>
    <xf numFmtId="0" fontId="3" fillId="0" borderId="2" xfId="0" applyFont="1" applyBorder="1" applyAlignment="1">
      <alignment horizontal="center" vertical="center" wrapText="1"/>
    </xf>
    <xf numFmtId="164" fontId="3" fillId="0" borderId="1" xfId="0" applyNumberFormat="1" applyFont="1" applyBorder="1" applyAlignment="1">
      <alignment horizontal="center" vertical="center" wrapText="1"/>
    </xf>
    <xf numFmtId="0" fontId="3" fillId="0" borderId="20" xfId="0" applyFont="1" applyBorder="1" applyAlignment="1">
      <alignment horizontal="center" vertical="center" wrapText="1"/>
    </xf>
    <xf numFmtId="0" fontId="3" fillId="0" borderId="21" xfId="0" applyFont="1" applyBorder="1" applyAlignment="1">
      <alignment horizontal="center" vertical="center" wrapText="1"/>
    </xf>
    <xf numFmtId="0" fontId="3" fillId="0" borderId="22" xfId="0" applyFont="1" applyBorder="1" applyAlignment="1">
      <alignment horizontal="center" vertical="center" wrapText="1"/>
    </xf>
    <xf numFmtId="0" fontId="4" fillId="0" borderId="21" xfId="0" applyFont="1" applyBorder="1" applyAlignment="1">
      <alignment horizontal="center" vertical="center" wrapText="1"/>
    </xf>
    <xf numFmtId="164" fontId="3" fillId="0" borderId="23" xfId="0" applyNumberFormat="1" applyFont="1" applyBorder="1" applyAlignment="1">
      <alignment horizontal="center" vertical="center" wrapText="1"/>
    </xf>
    <xf numFmtId="0" fontId="3" fillId="0" borderId="24" xfId="0" applyFont="1" applyBorder="1" applyAlignment="1">
      <alignment horizontal="center" vertical="center" wrapText="1"/>
    </xf>
    <xf numFmtId="164" fontId="3" fillId="0" borderId="25" xfId="0" applyNumberFormat="1" applyFont="1" applyBorder="1" applyAlignment="1">
      <alignment horizontal="center" vertical="center" wrapText="1"/>
    </xf>
    <xf numFmtId="0" fontId="3" fillId="0" borderId="27" xfId="0" applyFont="1" applyBorder="1" applyAlignment="1">
      <alignment horizontal="center" vertical="center" wrapText="1"/>
    </xf>
    <xf numFmtId="0" fontId="3" fillId="0" borderId="28" xfId="0" applyFont="1" applyBorder="1" applyAlignment="1">
      <alignment horizontal="center" vertical="center" wrapText="1"/>
    </xf>
    <xf numFmtId="0" fontId="3" fillId="0" borderId="29" xfId="0" applyFont="1" applyBorder="1" applyAlignment="1">
      <alignment horizontal="center" vertical="center" wrapText="1"/>
    </xf>
    <xf numFmtId="0" fontId="4" fillId="0" borderId="28" xfId="0" applyFont="1" applyBorder="1" applyAlignment="1">
      <alignment horizontal="center" vertical="center" wrapText="1"/>
    </xf>
    <xf numFmtId="164" fontId="3" fillId="0" borderId="30" xfId="0" applyNumberFormat="1" applyFont="1" applyBorder="1" applyAlignment="1">
      <alignment horizontal="center" vertical="center" wrapText="1"/>
    </xf>
    <xf numFmtId="0" fontId="3" fillId="0" borderId="31" xfId="0" applyFont="1" applyBorder="1" applyAlignment="1">
      <alignment horizontal="center" vertical="center" wrapText="1"/>
    </xf>
    <xf numFmtId="164" fontId="3" fillId="0" borderId="32" xfId="0" applyNumberFormat="1" applyFont="1" applyBorder="1" applyAlignment="1">
      <alignment horizontal="center" vertical="center" wrapText="1"/>
    </xf>
    <xf numFmtId="0" fontId="3" fillId="0" borderId="33" xfId="0" applyFont="1" applyBorder="1" applyAlignment="1">
      <alignment horizontal="center" vertical="center" wrapText="1"/>
    </xf>
    <xf numFmtId="0" fontId="3" fillId="0" borderId="34" xfId="0" applyFont="1" applyBorder="1" applyAlignment="1">
      <alignment horizontal="center" vertical="center" wrapText="1"/>
    </xf>
    <xf numFmtId="0" fontId="3" fillId="0" borderId="35" xfId="0" applyFont="1" applyBorder="1" applyAlignment="1">
      <alignment horizontal="center" vertical="center" wrapText="1"/>
    </xf>
    <xf numFmtId="0" fontId="3" fillId="0" borderId="36" xfId="0" applyFont="1" applyBorder="1" applyAlignment="1">
      <alignment horizontal="center" vertical="center" wrapText="1"/>
    </xf>
    <xf numFmtId="0" fontId="4" fillId="0" borderId="34" xfId="0" applyFont="1" applyBorder="1" applyAlignment="1">
      <alignment horizontal="center" vertical="center" wrapText="1"/>
    </xf>
    <xf numFmtId="164" fontId="3" fillId="0" borderId="37" xfId="0" applyNumberFormat="1" applyFont="1" applyBorder="1" applyAlignment="1">
      <alignment horizontal="center" vertical="center" wrapText="1"/>
    </xf>
    <xf numFmtId="164" fontId="3" fillId="0" borderId="26" xfId="0" applyNumberFormat="1" applyFont="1" applyBorder="1" applyAlignment="1">
      <alignment horizontal="center" vertical="center" wrapText="1"/>
    </xf>
    <xf numFmtId="0" fontId="0" fillId="0" borderId="0" xfId="0" applyAlignment="1">
      <alignment wrapText="1"/>
    </xf>
    <xf numFmtId="0" fontId="0" fillId="0" borderId="0" xfId="0" applyAlignment="1">
      <alignment horizontal="center" wrapText="1"/>
    </xf>
    <xf numFmtId="0" fontId="0" fillId="0" borderId="14" xfId="0" applyBorder="1" applyAlignment="1">
      <alignment horizontal="center" vertical="center" wrapText="1"/>
    </xf>
    <xf numFmtId="0" fontId="0" fillId="0" borderId="3" xfId="0" applyBorder="1" applyAlignment="1">
      <alignment horizontal="center" vertical="center" wrapText="1"/>
    </xf>
    <xf numFmtId="0" fontId="0" fillId="0" borderId="21" xfId="0" applyBorder="1" applyAlignment="1">
      <alignment horizontal="center" vertical="center" wrapText="1"/>
    </xf>
    <xf numFmtId="0" fontId="0" fillId="0" borderId="28" xfId="0" applyBorder="1" applyAlignment="1">
      <alignment horizontal="center" vertical="center" wrapText="1"/>
    </xf>
    <xf numFmtId="10" fontId="0" fillId="0" borderId="14" xfId="0" applyNumberFormat="1" applyBorder="1" applyAlignment="1">
      <alignment horizontal="center" vertical="center" wrapText="1"/>
    </xf>
    <xf numFmtId="10" fontId="0" fillId="0" borderId="17" xfId="0" applyNumberFormat="1" applyBorder="1" applyAlignment="1">
      <alignment horizontal="center" vertical="center" wrapText="1"/>
    </xf>
    <xf numFmtId="10" fontId="0" fillId="0" borderId="3" xfId="0" applyNumberFormat="1" applyBorder="1" applyAlignment="1">
      <alignment horizontal="center" vertical="center" wrapText="1"/>
    </xf>
    <xf numFmtId="10" fontId="0" fillId="0" borderId="6" xfId="0" applyNumberFormat="1" applyBorder="1" applyAlignment="1">
      <alignment horizontal="center" vertical="center" wrapText="1"/>
    </xf>
    <xf numFmtId="10" fontId="0" fillId="0" borderId="21" xfId="0" applyNumberFormat="1" applyBorder="1" applyAlignment="1">
      <alignment horizontal="center" vertical="center" wrapText="1"/>
    </xf>
    <xf numFmtId="10" fontId="0" fillId="0" borderId="23" xfId="0" applyNumberFormat="1" applyBorder="1" applyAlignment="1">
      <alignment horizontal="center" vertical="center" wrapText="1"/>
    </xf>
    <xf numFmtId="10" fontId="0" fillId="0" borderId="28" xfId="0" applyNumberFormat="1" applyBorder="1" applyAlignment="1">
      <alignment horizontal="center" vertical="center" wrapText="1"/>
    </xf>
    <xf numFmtId="10" fontId="0" fillId="0" borderId="30" xfId="0" applyNumberFormat="1" applyBorder="1" applyAlignment="1">
      <alignment horizontal="center" vertical="center" wrapText="1"/>
    </xf>
    <xf numFmtId="0" fontId="2" fillId="2" borderId="18" xfId="0" applyFont="1" applyFill="1" applyBorder="1" applyAlignment="1">
      <alignment horizontal="center" vertical="center" textRotation="90" wrapText="1"/>
    </xf>
    <xf numFmtId="0" fontId="2" fillId="2" borderId="26" xfId="0" applyFont="1" applyFill="1" applyBorder="1" applyAlignment="1">
      <alignment horizontal="center" vertical="center" textRotation="90" wrapText="1"/>
    </xf>
    <xf numFmtId="0" fontId="1" fillId="0" borderId="0" xfId="0" applyFont="1" applyAlignment="1">
      <alignment horizontal="center"/>
    </xf>
    <xf numFmtId="0" fontId="2" fillId="2" borderId="38" xfId="0" applyFont="1" applyFill="1" applyBorder="1" applyAlignment="1">
      <alignment horizontal="center" vertical="center" wrapText="1"/>
    </xf>
    <xf numFmtId="0" fontId="2" fillId="2" borderId="39" xfId="0" applyFont="1" applyFill="1" applyBorder="1" applyAlignment="1">
      <alignment horizontal="center" vertical="center" wrapText="1"/>
    </xf>
    <xf numFmtId="0" fontId="2" fillId="2" borderId="40" xfId="0" applyFont="1" applyFill="1" applyBorder="1" applyAlignment="1">
      <alignment horizontal="center" vertical="center" wrapText="1"/>
    </xf>
    <xf numFmtId="0" fontId="0" fillId="0" borderId="0" xfId="0" applyFill="1"/>
    <xf numFmtId="0" fontId="5" fillId="0" borderId="0" xfId="0" applyFont="1" applyFill="1" applyAlignment="1">
      <alignment horizontal="left" vertical="top" wrapText="1"/>
    </xf>
    <xf numFmtId="0" fontId="0" fillId="0" borderId="0" xfId="0" applyFill="1" applyAlignment="1">
      <alignment vertical="center"/>
    </xf>
    <xf numFmtId="0" fontId="0" fillId="0" borderId="0" xfId="0" applyFill="1" applyAlignment="1">
      <alignment horizontal="center" vertical="center"/>
    </xf>
    <xf numFmtId="0" fontId="5" fillId="0" borderId="0" xfId="0" applyFont="1" applyFill="1" applyAlignment="1">
      <alignment horizontal="center" vertical="center"/>
    </xf>
    <xf numFmtId="0" fontId="5" fillId="0" borderId="0" xfId="0" applyFont="1" applyFill="1" applyAlignment="1">
      <alignment horizontal="left" vertical="top" wrapText="1"/>
    </xf>
    <xf numFmtId="0" fontId="6" fillId="0" borderId="0" xfId="0" applyFont="1" applyFill="1" applyAlignment="1">
      <alignment horizontal="left" vertical="top" wrapText="1"/>
    </xf>
    <xf numFmtId="0" fontId="6" fillId="0" borderId="0" xfId="0" applyFont="1" applyFill="1" applyAlignment="1">
      <alignment horizontal="left" vertical="top" wrapText="1"/>
    </xf>
    <xf numFmtId="0" fontId="5" fillId="0" borderId="0" xfId="0" applyFont="1" applyFill="1" applyAlignment="1">
      <alignment vertical="top" wrapText="1"/>
    </xf>
    <xf numFmtId="0" fontId="5" fillId="0" borderId="0" xfId="0" applyFont="1" applyFill="1" applyAlignment="1">
      <alignment horizontal="center" vertical="top" wrapText="1"/>
    </xf>
    <xf numFmtId="0" fontId="6" fillId="0" borderId="0" xfId="0" applyFont="1" applyFill="1" applyAlignment="1">
      <alignment vertical="top" wrapText="1"/>
    </xf>
    <xf numFmtId="0" fontId="2" fillId="2" borderId="43" xfId="0" applyFont="1" applyFill="1" applyBorder="1" applyAlignment="1">
      <alignment horizontal="center" vertical="center" wrapText="1"/>
    </xf>
    <xf numFmtId="0" fontId="2" fillId="2" borderId="37" xfId="0" applyFont="1" applyFill="1" applyBorder="1" applyAlignment="1">
      <alignment horizontal="center" vertical="center" wrapText="1"/>
    </xf>
    <xf numFmtId="0" fontId="2" fillId="2" borderId="41" xfId="0" applyFont="1" applyFill="1" applyBorder="1" applyAlignment="1">
      <alignment horizontal="center" vertical="center" wrapText="1"/>
    </xf>
    <xf numFmtId="0" fontId="2" fillId="2" borderId="34" xfId="0" applyFont="1" applyFill="1" applyBorder="1" applyAlignment="1">
      <alignment horizontal="center" vertical="center" wrapText="1"/>
    </xf>
    <xf numFmtId="0" fontId="2" fillId="2" borderId="42" xfId="0" applyFont="1" applyFill="1" applyBorder="1" applyAlignment="1">
      <alignment horizontal="center" vertical="center" wrapText="1"/>
    </xf>
    <xf numFmtId="0" fontId="2" fillId="2" borderId="36" xfId="0" applyFont="1" applyFill="1" applyBorder="1" applyAlignment="1">
      <alignment horizontal="center" vertical="center" wrapText="1"/>
    </xf>
    <xf numFmtId="0" fontId="2" fillId="2" borderId="18" xfId="0" applyFont="1" applyFill="1" applyBorder="1" applyAlignment="1">
      <alignment horizontal="center" vertical="center" textRotation="90" wrapText="1"/>
    </xf>
    <xf numFmtId="0" fontId="2" fillId="2" borderId="19" xfId="0" applyFont="1" applyFill="1" applyBorder="1" applyAlignment="1">
      <alignment horizontal="center" vertical="center" textRotation="90" wrapText="1"/>
    </xf>
    <xf numFmtId="0" fontId="2" fillId="2" borderId="26" xfId="0" applyFont="1" applyFill="1" applyBorder="1" applyAlignment="1">
      <alignment horizontal="center" vertical="center" textRotation="90" wrapText="1"/>
    </xf>
  </cellXfs>
  <cellStyles count="1">
    <cellStyle name="Normal" xfId="0" builtinId="0"/>
  </cellStyles>
  <dxfs count="2">
    <dxf>
      <fill>
        <patternFill>
          <bgColor theme="1"/>
        </patternFill>
      </fill>
    </dxf>
    <dxf>
      <fill>
        <patternFill>
          <bgColor theme="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19E4E5-BD3F-4D06-B050-129FA121D07A}">
  <dimension ref="A1:Y156"/>
  <sheetViews>
    <sheetView tabSelected="1" zoomScaleNormal="100" workbookViewId="0"/>
  </sheetViews>
  <sheetFormatPr defaultColWidth="8.85546875" defaultRowHeight="15" x14ac:dyDescent="0.25"/>
  <cols>
    <col min="1" max="1" width="3" customWidth="1"/>
    <col min="2" max="2" width="5.42578125" style="2" customWidth="1"/>
    <col min="3" max="3" width="44.42578125" style="47" customWidth="1"/>
    <col min="4" max="4" width="8.5703125" style="1" bestFit="1" customWidth="1"/>
    <col min="5" max="5" width="12.85546875" style="1" bestFit="1" customWidth="1"/>
    <col min="6" max="6" width="16.5703125" style="1" bestFit="1" customWidth="1"/>
    <col min="7" max="7" width="10.42578125" style="1" customWidth="1"/>
    <col min="8" max="8" width="16.42578125" style="1" bestFit="1" customWidth="1"/>
    <col min="9" max="9" width="35" style="47" customWidth="1"/>
    <col min="10" max="10" width="40.140625" style="47" customWidth="1"/>
    <col min="11" max="11" width="8.28515625" style="47" bestFit="1" customWidth="1"/>
    <col min="12" max="12" width="5.42578125" style="47" bestFit="1" customWidth="1"/>
    <col min="13" max="13" width="5.42578125" style="47" customWidth="1"/>
    <col min="14" max="14" width="5.42578125" style="48" customWidth="1"/>
    <col min="15" max="15" width="9.140625" style="47" customWidth="1"/>
    <col min="16" max="16" width="8.28515625" style="47" bestFit="1" customWidth="1"/>
    <col min="17" max="18" width="5.42578125" style="47" bestFit="1" customWidth="1"/>
    <col min="19" max="19" width="5.42578125" style="48" bestFit="1" customWidth="1"/>
    <col min="20" max="20" width="7.7109375" style="47" bestFit="1" customWidth="1"/>
    <col min="21" max="21" width="14.7109375" style="47" customWidth="1"/>
  </cols>
  <sheetData>
    <row r="1" spans="1:25" s="67" customFormat="1" ht="87.75" customHeight="1" x14ac:dyDescent="0.25">
      <c r="B1" s="68" t="s">
        <v>263</v>
      </c>
      <c r="C1" s="68"/>
      <c r="D1" s="68"/>
      <c r="E1" s="68"/>
      <c r="F1" s="68"/>
      <c r="G1" s="68"/>
      <c r="H1" s="68"/>
      <c r="I1" s="68"/>
      <c r="J1" s="68"/>
      <c r="K1" s="75"/>
      <c r="L1" s="75"/>
      <c r="M1" s="75"/>
      <c r="N1" s="75"/>
      <c r="O1" s="75"/>
      <c r="P1" s="75"/>
      <c r="Q1" s="75"/>
      <c r="R1" s="75"/>
      <c r="S1" s="75"/>
      <c r="T1" s="75"/>
      <c r="U1" s="75"/>
      <c r="V1" s="75"/>
      <c r="W1" s="75"/>
      <c r="X1" s="75"/>
      <c r="Y1" s="69"/>
    </row>
    <row r="2" spans="1:25" s="67" customFormat="1" ht="34.5" customHeight="1" x14ac:dyDescent="0.25">
      <c r="A2" s="70"/>
      <c r="B2" s="71" t="s">
        <v>258</v>
      </c>
      <c r="C2" s="68" t="s">
        <v>260</v>
      </c>
      <c r="D2" s="68"/>
      <c r="E2" s="68"/>
      <c r="F2" s="68"/>
      <c r="G2" s="68"/>
      <c r="H2" s="68"/>
      <c r="I2" s="68"/>
      <c r="J2" s="68"/>
      <c r="K2" s="75"/>
      <c r="L2" s="75"/>
      <c r="M2" s="75"/>
      <c r="N2" s="75"/>
      <c r="O2" s="75"/>
      <c r="P2" s="75"/>
      <c r="Q2" s="75"/>
      <c r="R2" s="75"/>
      <c r="S2" s="75"/>
      <c r="T2" s="75"/>
      <c r="U2" s="75"/>
      <c r="V2" s="75"/>
      <c r="W2" s="75"/>
      <c r="X2" s="75"/>
    </row>
    <row r="3" spans="1:25" s="67" customFormat="1" ht="33" customHeight="1" x14ac:dyDescent="0.25">
      <c r="A3" s="70"/>
      <c r="B3" s="71" t="s">
        <v>253</v>
      </c>
      <c r="C3" s="68" t="s">
        <v>261</v>
      </c>
      <c r="D3" s="68"/>
      <c r="E3" s="68"/>
      <c r="F3" s="68"/>
      <c r="G3" s="68"/>
      <c r="H3" s="68"/>
      <c r="I3" s="68"/>
      <c r="J3" s="68"/>
      <c r="K3" s="75"/>
      <c r="L3" s="75"/>
      <c r="M3" s="75"/>
      <c r="N3" s="75"/>
      <c r="O3" s="75"/>
      <c r="P3" s="75"/>
      <c r="Q3" s="75"/>
      <c r="R3" s="75"/>
      <c r="S3" s="75"/>
      <c r="T3" s="75"/>
      <c r="U3" s="75"/>
      <c r="V3" s="75"/>
      <c r="W3" s="75"/>
      <c r="X3" s="75"/>
    </row>
    <row r="4" spans="1:25" s="67" customFormat="1" ht="48" customHeight="1" x14ac:dyDescent="0.25">
      <c r="A4" s="70"/>
      <c r="B4" s="71" t="s">
        <v>259</v>
      </c>
      <c r="C4" s="68" t="s">
        <v>267</v>
      </c>
      <c r="D4" s="68"/>
      <c r="E4" s="68"/>
      <c r="F4" s="68"/>
      <c r="G4" s="68"/>
      <c r="H4" s="68"/>
      <c r="I4" s="68"/>
      <c r="J4" s="68"/>
      <c r="K4" s="75"/>
      <c r="L4" s="75"/>
      <c r="M4" s="75"/>
      <c r="N4" s="75"/>
      <c r="O4" s="75"/>
      <c r="P4" s="75"/>
      <c r="Q4" s="75"/>
      <c r="R4" s="75"/>
      <c r="S4" s="75"/>
      <c r="T4" s="75"/>
      <c r="U4" s="75"/>
      <c r="V4" s="75"/>
      <c r="W4" s="75"/>
      <c r="X4" s="75"/>
    </row>
    <row r="5" spans="1:25" s="67" customFormat="1" ht="60.75" customHeight="1" x14ac:dyDescent="0.25">
      <c r="A5" s="70"/>
      <c r="B5" s="71" t="s">
        <v>266</v>
      </c>
      <c r="C5" s="68" t="s">
        <v>262</v>
      </c>
      <c r="D5" s="68"/>
      <c r="E5" s="68"/>
      <c r="F5" s="68"/>
      <c r="G5" s="68"/>
      <c r="H5" s="68"/>
      <c r="I5" s="68"/>
      <c r="J5" s="68"/>
      <c r="K5" s="75"/>
      <c r="L5" s="75"/>
      <c r="M5" s="75"/>
      <c r="N5" s="75"/>
      <c r="O5" s="75"/>
      <c r="P5" s="75"/>
      <c r="Q5" s="75"/>
      <c r="R5" s="75"/>
      <c r="S5" s="75"/>
      <c r="T5" s="75"/>
      <c r="U5" s="75"/>
      <c r="V5" s="75"/>
      <c r="W5" s="75"/>
      <c r="X5" s="75"/>
    </row>
    <row r="6" spans="1:25" s="67" customFormat="1" x14ac:dyDescent="0.25">
      <c r="A6" s="70"/>
      <c r="B6" s="71"/>
      <c r="C6" s="72"/>
      <c r="D6" s="72"/>
      <c r="E6" s="72"/>
      <c r="F6" s="72"/>
      <c r="G6" s="72"/>
      <c r="H6" s="72"/>
      <c r="I6" s="72"/>
      <c r="J6" s="72"/>
      <c r="K6" s="76"/>
      <c r="L6" s="76"/>
      <c r="M6" s="76"/>
      <c r="N6" s="76"/>
      <c r="O6" s="76"/>
      <c r="P6" s="76"/>
      <c r="Q6" s="76"/>
      <c r="R6" s="76"/>
      <c r="S6" s="76"/>
      <c r="T6" s="76"/>
      <c r="U6" s="76"/>
      <c r="V6" s="76"/>
      <c r="W6" s="76"/>
      <c r="X6" s="76"/>
    </row>
    <row r="7" spans="1:25" s="67" customFormat="1" ht="15" customHeight="1" x14ac:dyDescent="0.25">
      <c r="A7" s="70"/>
      <c r="B7" s="73" t="s">
        <v>269</v>
      </c>
      <c r="C7" s="73"/>
      <c r="D7" s="73"/>
      <c r="E7" s="73"/>
      <c r="F7" s="73"/>
      <c r="G7" s="73"/>
      <c r="H7" s="73"/>
      <c r="I7" s="73"/>
      <c r="J7" s="73"/>
      <c r="K7" s="77"/>
      <c r="L7" s="77"/>
      <c r="M7" s="77"/>
      <c r="N7" s="77"/>
      <c r="O7" s="77"/>
      <c r="P7" s="77"/>
      <c r="Q7" s="77"/>
      <c r="R7" s="77"/>
      <c r="S7" s="77"/>
      <c r="T7" s="77"/>
      <c r="U7" s="77"/>
      <c r="V7" s="77"/>
      <c r="W7" s="77"/>
      <c r="X7" s="74"/>
    </row>
    <row r="8" spans="1:25" s="67" customFormat="1" ht="30.75" customHeight="1" x14ac:dyDescent="0.25">
      <c r="A8" s="70"/>
      <c r="B8" s="68" t="s">
        <v>270</v>
      </c>
      <c r="C8" s="68"/>
      <c r="D8" s="68"/>
      <c r="E8" s="68"/>
      <c r="F8" s="68"/>
      <c r="G8" s="68"/>
      <c r="H8" s="68"/>
      <c r="I8" s="68"/>
      <c r="J8" s="68"/>
      <c r="K8" s="75"/>
      <c r="L8" s="75"/>
      <c r="M8" s="75"/>
      <c r="N8" s="75"/>
      <c r="O8" s="75"/>
      <c r="P8" s="75"/>
      <c r="Q8" s="75"/>
      <c r="R8" s="75"/>
      <c r="S8" s="75"/>
      <c r="T8" s="75"/>
      <c r="U8" s="75"/>
      <c r="V8" s="75"/>
      <c r="W8" s="75"/>
    </row>
    <row r="9" spans="1:25" s="67" customFormat="1" ht="45.75" customHeight="1" x14ac:dyDescent="0.25">
      <c r="A9" s="70"/>
      <c r="B9" s="68" t="s">
        <v>271</v>
      </c>
      <c r="C9" s="68"/>
      <c r="D9" s="68"/>
      <c r="E9" s="68"/>
      <c r="F9" s="68"/>
      <c r="G9" s="68"/>
      <c r="H9" s="68"/>
      <c r="I9" s="68"/>
      <c r="J9" s="68"/>
      <c r="K9" s="75"/>
      <c r="L9" s="75"/>
      <c r="M9" s="75"/>
      <c r="N9" s="75"/>
      <c r="O9" s="75"/>
      <c r="P9" s="75"/>
      <c r="Q9" s="75"/>
      <c r="R9" s="75"/>
      <c r="S9" s="75"/>
      <c r="T9" s="75"/>
      <c r="U9" s="75"/>
      <c r="V9" s="75"/>
      <c r="W9" s="75"/>
    </row>
    <row r="10" spans="1:25" s="67" customFormat="1" ht="29.25" customHeight="1" x14ac:dyDescent="0.25">
      <c r="A10" s="70"/>
      <c r="B10" s="68" t="s">
        <v>272</v>
      </c>
      <c r="C10" s="68"/>
      <c r="D10" s="68"/>
      <c r="E10" s="68"/>
      <c r="F10" s="68"/>
      <c r="G10" s="68"/>
      <c r="H10" s="68"/>
      <c r="I10" s="68"/>
      <c r="J10" s="68"/>
      <c r="K10" s="75"/>
      <c r="L10" s="75"/>
      <c r="M10" s="75"/>
      <c r="N10" s="75"/>
      <c r="O10" s="75"/>
      <c r="P10" s="75"/>
      <c r="Q10" s="75"/>
      <c r="R10" s="75"/>
      <c r="S10" s="75"/>
      <c r="T10" s="75"/>
      <c r="U10" s="75"/>
      <c r="V10" s="75"/>
      <c r="W10" s="75"/>
    </row>
    <row r="11" spans="1:25" s="67" customFormat="1" ht="30" customHeight="1" x14ac:dyDescent="0.25">
      <c r="A11" s="70"/>
      <c r="B11" s="68" t="s">
        <v>273</v>
      </c>
      <c r="C11" s="68"/>
      <c r="D11" s="68"/>
      <c r="E11" s="68"/>
      <c r="F11" s="68"/>
      <c r="G11" s="68"/>
      <c r="H11" s="68"/>
      <c r="I11" s="68"/>
      <c r="J11" s="68"/>
      <c r="K11" s="75"/>
      <c r="L11" s="75"/>
      <c r="M11" s="75"/>
      <c r="N11" s="75"/>
      <c r="O11" s="75"/>
      <c r="P11" s="75"/>
      <c r="Q11" s="75"/>
      <c r="R11" s="75"/>
      <c r="S11" s="75"/>
      <c r="T11" s="75"/>
      <c r="U11" s="75"/>
      <c r="V11" s="75"/>
      <c r="W11" s="75"/>
    </row>
    <row r="12" spans="1:25" s="1" customFormat="1" ht="15.75" thickBot="1" x14ac:dyDescent="0.3">
      <c r="B12" s="2"/>
      <c r="C12" s="3"/>
      <c r="D12"/>
      <c r="E12"/>
      <c r="F12"/>
      <c r="G12"/>
      <c r="H12"/>
      <c r="I12" s="3"/>
      <c r="J12" s="3"/>
      <c r="K12" s="3"/>
      <c r="L12" s="3"/>
      <c r="M12" s="3"/>
      <c r="N12" s="3"/>
      <c r="O12" s="3"/>
      <c r="P12" s="3"/>
      <c r="Q12" s="3"/>
      <c r="R12" s="3"/>
      <c r="S12" s="3"/>
      <c r="T12" s="3"/>
      <c r="U12" s="3"/>
      <c r="V12"/>
      <c r="W12"/>
      <c r="X12"/>
    </row>
    <row r="13" spans="1:25" s="1" customFormat="1" ht="41.25" customHeight="1" x14ac:dyDescent="0.25">
      <c r="A13" s="63"/>
      <c r="B13" s="61"/>
      <c r="C13" s="82" t="s">
        <v>0</v>
      </c>
      <c r="D13" s="80" t="s">
        <v>1</v>
      </c>
      <c r="E13" s="80" t="s">
        <v>2</v>
      </c>
      <c r="F13" s="80" t="s">
        <v>3</v>
      </c>
      <c r="G13" s="80" t="s">
        <v>248</v>
      </c>
      <c r="H13" s="80" t="s">
        <v>274</v>
      </c>
      <c r="I13" s="80" t="s">
        <v>251</v>
      </c>
      <c r="J13" s="78" t="s">
        <v>252</v>
      </c>
      <c r="K13" s="64" t="s">
        <v>4</v>
      </c>
      <c r="L13" s="65"/>
      <c r="M13" s="65"/>
      <c r="N13" s="65"/>
      <c r="O13" s="66"/>
      <c r="P13" s="64" t="s">
        <v>5</v>
      </c>
      <c r="Q13" s="65"/>
      <c r="R13" s="65"/>
      <c r="S13" s="65"/>
      <c r="T13" s="66"/>
      <c r="U13" s="64" t="s">
        <v>6</v>
      </c>
      <c r="V13" s="65"/>
      <c r="W13" s="65"/>
      <c r="X13" s="66"/>
    </row>
    <row r="14" spans="1:25" s="1" customFormat="1" ht="107.25" customHeight="1" thickBot="1" x14ac:dyDescent="0.3">
      <c r="A14" s="63"/>
      <c r="B14" s="62"/>
      <c r="C14" s="83"/>
      <c r="D14" s="81"/>
      <c r="E14" s="81"/>
      <c r="F14" s="81"/>
      <c r="G14" s="81"/>
      <c r="H14" s="81"/>
      <c r="I14" s="81"/>
      <c r="J14" s="79"/>
      <c r="K14" s="4" t="s">
        <v>264</v>
      </c>
      <c r="L14" s="5" t="s">
        <v>7</v>
      </c>
      <c r="M14" s="5" t="s">
        <v>8</v>
      </c>
      <c r="N14" s="5" t="s">
        <v>9</v>
      </c>
      <c r="O14" s="6" t="s">
        <v>250</v>
      </c>
      <c r="P14" s="7" t="s">
        <v>264</v>
      </c>
      <c r="Q14" s="5" t="s">
        <v>7</v>
      </c>
      <c r="R14" s="5" t="s">
        <v>8</v>
      </c>
      <c r="S14" s="5" t="s">
        <v>9</v>
      </c>
      <c r="T14" s="8" t="s">
        <v>250</v>
      </c>
      <c r="U14" s="9" t="s">
        <v>265</v>
      </c>
      <c r="V14" s="5" t="s">
        <v>10</v>
      </c>
      <c r="W14" s="5" t="s">
        <v>11</v>
      </c>
      <c r="X14" s="5" t="s">
        <v>12</v>
      </c>
    </row>
    <row r="15" spans="1:25" s="1" customFormat="1" ht="41.25" customHeight="1" thickBot="1" x14ac:dyDescent="0.3">
      <c r="A15" s="10"/>
      <c r="B15" s="11" t="s">
        <v>13</v>
      </c>
      <c r="C15" s="12" t="s">
        <v>14</v>
      </c>
      <c r="D15" s="49" t="s">
        <v>15</v>
      </c>
      <c r="E15" s="49" t="s">
        <v>16</v>
      </c>
      <c r="F15" s="49" t="s">
        <v>17</v>
      </c>
      <c r="G15" s="49" t="s">
        <v>246</v>
      </c>
      <c r="H15" s="49" t="s">
        <v>254</v>
      </c>
      <c r="I15" s="13" t="s">
        <v>18</v>
      </c>
      <c r="J15" s="14" t="s">
        <v>19</v>
      </c>
      <c r="K15" s="15" t="s">
        <v>20</v>
      </c>
      <c r="L15" s="16">
        <v>-7.58</v>
      </c>
      <c r="M15" s="16">
        <v>6.65</v>
      </c>
      <c r="N15" s="16">
        <v>7.58</v>
      </c>
      <c r="O15" s="17">
        <v>1.6678199999999999E-5</v>
      </c>
      <c r="P15" s="12" t="s">
        <v>21</v>
      </c>
      <c r="Q15" s="16" t="s">
        <v>22</v>
      </c>
      <c r="R15" s="16" t="s">
        <v>22</v>
      </c>
      <c r="S15" s="16" t="s">
        <v>22</v>
      </c>
      <c r="T15" s="17" t="s">
        <v>21</v>
      </c>
      <c r="U15" s="18" t="s">
        <v>23</v>
      </c>
      <c r="V15" s="53">
        <v>6.855072337763722E-4</v>
      </c>
      <c r="W15" s="53">
        <v>5.9618891515830809E-3</v>
      </c>
      <c r="X15" s="54">
        <v>0.99335260361464039</v>
      </c>
    </row>
    <row r="16" spans="1:25" s="1" customFormat="1" ht="38.25" customHeight="1" x14ac:dyDescent="0.25">
      <c r="A16" s="10"/>
      <c r="B16" s="84" t="s">
        <v>24</v>
      </c>
      <c r="C16" s="19" t="s">
        <v>25</v>
      </c>
      <c r="D16" s="50" t="s">
        <v>26</v>
      </c>
      <c r="E16" s="50" t="s">
        <v>27</v>
      </c>
      <c r="F16" s="50" t="s">
        <v>28</v>
      </c>
      <c r="G16" s="50" t="s">
        <v>22</v>
      </c>
      <c r="H16" s="50" t="s">
        <v>255</v>
      </c>
      <c r="I16" s="20" t="s">
        <v>22</v>
      </c>
      <c r="J16" s="21" t="s">
        <v>29</v>
      </c>
      <c r="K16" s="19" t="s">
        <v>30</v>
      </c>
      <c r="L16" s="22">
        <v>-3.64</v>
      </c>
      <c r="M16" s="22">
        <v>3.05</v>
      </c>
      <c r="N16" s="22">
        <v>3.64</v>
      </c>
      <c r="O16" s="23">
        <v>5.3348500000000004E-3</v>
      </c>
      <c r="P16" s="24" t="s">
        <v>20</v>
      </c>
      <c r="Q16" s="22">
        <v>-4.8</v>
      </c>
      <c r="R16" s="22">
        <v>4.07</v>
      </c>
      <c r="S16" s="22">
        <v>4.8</v>
      </c>
      <c r="T16" s="23">
        <v>7.4636699999999995E-4</v>
      </c>
      <c r="U16" s="25" t="s">
        <v>31</v>
      </c>
      <c r="V16" s="55">
        <v>8.4673872920830284E-2</v>
      </c>
      <c r="W16" s="55">
        <v>0.11608672838648036</v>
      </c>
      <c r="X16" s="56">
        <v>0.79923939869268923</v>
      </c>
    </row>
    <row r="17" spans="1:24" s="1" customFormat="1" ht="25.5" x14ac:dyDescent="0.25">
      <c r="A17" s="10"/>
      <c r="B17" s="85"/>
      <c r="C17" s="26" t="s">
        <v>32</v>
      </c>
      <c r="D17" s="51" t="s">
        <v>33</v>
      </c>
      <c r="E17" s="51" t="s">
        <v>34</v>
      </c>
      <c r="F17" s="51" t="s">
        <v>35</v>
      </c>
      <c r="G17" s="51" t="s">
        <v>22</v>
      </c>
      <c r="H17" s="51" t="s">
        <v>22</v>
      </c>
      <c r="I17" s="27" t="s">
        <v>22</v>
      </c>
      <c r="J17" s="28" t="s">
        <v>29</v>
      </c>
      <c r="K17" s="26" t="s">
        <v>30</v>
      </c>
      <c r="L17" s="29">
        <v>-3.77</v>
      </c>
      <c r="M17" s="29">
        <v>3.45</v>
      </c>
      <c r="N17" s="29">
        <v>3.77</v>
      </c>
      <c r="O17" s="30">
        <v>3.6338199999999998E-3</v>
      </c>
      <c r="P17" s="31" t="s">
        <v>30</v>
      </c>
      <c r="Q17" s="29">
        <v>-5.56</v>
      </c>
      <c r="R17" s="29">
        <v>5.22</v>
      </c>
      <c r="S17" s="29">
        <v>5.56</v>
      </c>
      <c r="T17" s="30">
        <v>1.9023400000000001E-4</v>
      </c>
      <c r="U17" s="32" t="s">
        <v>36</v>
      </c>
      <c r="V17" s="57">
        <v>0.17376869091599639</v>
      </c>
      <c r="W17" s="57">
        <v>0.4440649147158427</v>
      </c>
      <c r="X17" s="58">
        <v>0.38216639436816108</v>
      </c>
    </row>
    <row r="18" spans="1:24" s="1" customFormat="1" ht="25.5" x14ac:dyDescent="0.25">
      <c r="A18" s="10"/>
      <c r="B18" s="85"/>
      <c r="C18" s="26" t="s">
        <v>37</v>
      </c>
      <c r="D18" s="51" t="s">
        <v>38</v>
      </c>
      <c r="E18" s="51" t="s">
        <v>39</v>
      </c>
      <c r="F18" s="51" t="s">
        <v>40</v>
      </c>
      <c r="G18" s="51" t="s">
        <v>22</v>
      </c>
      <c r="H18" s="51" t="s">
        <v>22</v>
      </c>
      <c r="I18" s="27" t="s">
        <v>22</v>
      </c>
      <c r="J18" s="28" t="s">
        <v>22</v>
      </c>
      <c r="K18" s="26" t="s">
        <v>41</v>
      </c>
      <c r="L18" s="29">
        <v>-2.2200000000000002</v>
      </c>
      <c r="M18" s="29">
        <v>2.2200000000000002</v>
      </c>
      <c r="N18" s="29">
        <v>2.1800000000000002</v>
      </c>
      <c r="O18" s="30">
        <v>3.4630899999999999E-2</v>
      </c>
      <c r="P18" s="31" t="s">
        <v>30</v>
      </c>
      <c r="Q18" s="29">
        <v>-5.03</v>
      </c>
      <c r="R18" s="29">
        <v>4.78</v>
      </c>
      <c r="S18" s="29">
        <v>5.03</v>
      </c>
      <c r="T18" s="30">
        <v>4.8899800000000004E-4</v>
      </c>
      <c r="U18" s="32" t="s">
        <v>42</v>
      </c>
      <c r="V18" s="57">
        <v>5.8485816060777344E-2</v>
      </c>
      <c r="W18" s="57">
        <v>0.52614822729438826</v>
      </c>
      <c r="X18" s="58">
        <v>0.41536595664483428</v>
      </c>
    </row>
    <row r="19" spans="1:24" s="1" customFormat="1" ht="45" x14ac:dyDescent="0.25">
      <c r="A19" s="10"/>
      <c r="B19" s="85"/>
      <c r="C19" s="26" t="s">
        <v>43</v>
      </c>
      <c r="D19" s="51" t="s">
        <v>44</v>
      </c>
      <c r="E19" s="51" t="s">
        <v>45</v>
      </c>
      <c r="F19" s="51" t="s">
        <v>46</v>
      </c>
      <c r="G19" s="51" t="s">
        <v>247</v>
      </c>
      <c r="H19" s="51" t="s">
        <v>254</v>
      </c>
      <c r="I19" s="27" t="s">
        <v>22</v>
      </c>
      <c r="J19" s="28" t="s">
        <v>47</v>
      </c>
      <c r="K19" s="26" t="s">
        <v>30</v>
      </c>
      <c r="L19" s="29">
        <v>-2.64</v>
      </c>
      <c r="M19" s="29">
        <v>2.5499999999999998</v>
      </c>
      <c r="N19" s="29">
        <v>2.64</v>
      </c>
      <c r="O19" s="30">
        <v>1.8396300000000001E-2</v>
      </c>
      <c r="P19" s="31" t="s">
        <v>30</v>
      </c>
      <c r="Q19" s="29">
        <v>-6.12</v>
      </c>
      <c r="R19" s="29">
        <v>5.92</v>
      </c>
      <c r="S19" s="29">
        <v>6.12</v>
      </c>
      <c r="T19" s="30">
        <v>6.0049000000000001E-5</v>
      </c>
      <c r="U19" s="32" t="s">
        <v>48</v>
      </c>
      <c r="V19" s="57">
        <v>7.7730413790985498E-2</v>
      </c>
      <c r="W19" s="57">
        <v>0.37906527113972455</v>
      </c>
      <c r="X19" s="58">
        <v>0.54320431506929001</v>
      </c>
    </row>
    <row r="20" spans="1:24" s="1" customFormat="1" ht="38.25" x14ac:dyDescent="0.25">
      <c r="A20" s="10"/>
      <c r="B20" s="85"/>
      <c r="C20" s="26" t="s">
        <v>49</v>
      </c>
      <c r="D20" s="51" t="s">
        <v>50</v>
      </c>
      <c r="E20" s="51" t="s">
        <v>51</v>
      </c>
      <c r="F20" s="51" t="s">
        <v>52</v>
      </c>
      <c r="G20" s="51" t="s">
        <v>22</v>
      </c>
      <c r="H20" s="51" t="s">
        <v>255</v>
      </c>
      <c r="I20" s="27" t="s">
        <v>22</v>
      </c>
      <c r="J20" s="28" t="s">
        <v>29</v>
      </c>
      <c r="K20" s="26" t="s">
        <v>30</v>
      </c>
      <c r="L20" s="29">
        <v>-3.25</v>
      </c>
      <c r="M20" s="29">
        <v>2.86</v>
      </c>
      <c r="N20" s="29">
        <v>3.25</v>
      </c>
      <c r="O20" s="30">
        <v>9.3639599999999993E-3</v>
      </c>
      <c r="P20" s="31" t="s">
        <v>20</v>
      </c>
      <c r="Q20" s="29">
        <v>-6.09</v>
      </c>
      <c r="R20" s="29">
        <v>5.58</v>
      </c>
      <c r="S20" s="29">
        <v>6.09</v>
      </c>
      <c r="T20" s="30">
        <v>6.0049000000000001E-5</v>
      </c>
      <c r="U20" s="32" t="s">
        <v>53</v>
      </c>
      <c r="V20" s="57">
        <v>5.9579024601390279E-2</v>
      </c>
      <c r="W20" s="57">
        <v>0.4725824158422321</v>
      </c>
      <c r="X20" s="58">
        <v>0.46783855955637765</v>
      </c>
    </row>
    <row r="21" spans="1:24" s="1" customFormat="1" ht="45" x14ac:dyDescent="0.25">
      <c r="A21" s="10"/>
      <c r="B21" s="85"/>
      <c r="C21" s="26" t="s">
        <v>54</v>
      </c>
      <c r="D21" s="51" t="s">
        <v>55</v>
      </c>
      <c r="E21" s="51" t="s">
        <v>56</v>
      </c>
      <c r="F21" s="51" t="s">
        <v>57</v>
      </c>
      <c r="G21" s="51" t="s">
        <v>247</v>
      </c>
      <c r="H21" s="51" t="s">
        <v>254</v>
      </c>
      <c r="I21" s="27" t="s">
        <v>22</v>
      </c>
      <c r="J21" s="28" t="s">
        <v>47</v>
      </c>
      <c r="K21" s="26" t="s">
        <v>30</v>
      </c>
      <c r="L21" s="29">
        <v>-4.08</v>
      </c>
      <c r="M21" s="29">
        <v>4.03</v>
      </c>
      <c r="N21" s="29">
        <v>4.08</v>
      </c>
      <c r="O21" s="30">
        <v>1.8244299999999999E-3</v>
      </c>
      <c r="P21" s="31" t="s">
        <v>41</v>
      </c>
      <c r="Q21" s="29">
        <v>-6.59</v>
      </c>
      <c r="R21" s="29">
        <v>6.59</v>
      </c>
      <c r="S21" s="29">
        <v>6.53</v>
      </c>
      <c r="T21" s="30">
        <v>4.31722E-5</v>
      </c>
      <c r="U21" s="32" t="s">
        <v>31</v>
      </c>
      <c r="V21" s="57">
        <v>0.29964082121877594</v>
      </c>
      <c r="W21" s="57">
        <v>0.21336966212001451</v>
      </c>
      <c r="X21" s="58">
        <v>0.4869895166612096</v>
      </c>
    </row>
    <row r="22" spans="1:24" s="1" customFormat="1" ht="38.25" x14ac:dyDescent="0.25">
      <c r="A22" s="10"/>
      <c r="B22" s="85"/>
      <c r="C22" s="26" t="s">
        <v>58</v>
      </c>
      <c r="D22" s="51" t="s">
        <v>59</v>
      </c>
      <c r="E22" s="51" t="s">
        <v>60</v>
      </c>
      <c r="F22" s="51" t="s">
        <v>61</v>
      </c>
      <c r="G22" s="51" t="s">
        <v>22</v>
      </c>
      <c r="H22" s="51" t="s">
        <v>255</v>
      </c>
      <c r="I22" s="27" t="s">
        <v>22</v>
      </c>
      <c r="J22" s="28" t="s">
        <v>22</v>
      </c>
      <c r="K22" s="26" t="s">
        <v>20</v>
      </c>
      <c r="L22" s="29">
        <v>-4.74</v>
      </c>
      <c r="M22" s="29">
        <v>3.93</v>
      </c>
      <c r="N22" s="29">
        <v>4.74</v>
      </c>
      <c r="O22" s="30">
        <v>8.2212799999999999E-4</v>
      </c>
      <c r="P22" s="31" t="s">
        <v>30</v>
      </c>
      <c r="Q22" s="29">
        <v>-4.75</v>
      </c>
      <c r="R22" s="29">
        <v>4.3499999999999996</v>
      </c>
      <c r="S22" s="29">
        <v>4.75</v>
      </c>
      <c r="T22" s="30">
        <v>7.4636699999999995E-4</v>
      </c>
      <c r="U22" s="32" t="s">
        <v>31</v>
      </c>
      <c r="V22" s="57">
        <v>0.33541683756262664</v>
      </c>
      <c r="W22" s="57">
        <v>0.23136941846536441</v>
      </c>
      <c r="X22" s="58">
        <v>0.43321374397200874</v>
      </c>
    </row>
    <row r="23" spans="1:24" s="1" customFormat="1" ht="45" x14ac:dyDescent="0.25">
      <c r="A23" s="10"/>
      <c r="B23" s="85"/>
      <c r="C23" s="26" t="s">
        <v>62</v>
      </c>
      <c r="D23" s="51" t="s">
        <v>63</v>
      </c>
      <c r="E23" s="51" t="s">
        <v>64</v>
      </c>
      <c r="F23" s="51" t="s">
        <v>65</v>
      </c>
      <c r="G23" s="51" t="s">
        <v>247</v>
      </c>
      <c r="H23" s="51" t="s">
        <v>256</v>
      </c>
      <c r="I23" s="27" t="s">
        <v>22</v>
      </c>
      <c r="J23" s="28" t="s">
        <v>47</v>
      </c>
      <c r="K23" s="26" t="s">
        <v>30</v>
      </c>
      <c r="L23" s="29">
        <v>-5.15</v>
      </c>
      <c r="M23" s="29">
        <v>5.03</v>
      </c>
      <c r="N23" s="29">
        <v>5.15</v>
      </c>
      <c r="O23" s="30">
        <v>4.2570200000000002E-4</v>
      </c>
      <c r="P23" s="31" t="s">
        <v>30</v>
      </c>
      <c r="Q23" s="29">
        <v>-5.99</v>
      </c>
      <c r="R23" s="29">
        <v>5.88</v>
      </c>
      <c r="S23" s="29">
        <v>5.99</v>
      </c>
      <c r="T23" s="30">
        <v>6.0049000000000001E-5</v>
      </c>
      <c r="U23" s="32" t="s">
        <v>66</v>
      </c>
      <c r="V23" s="57">
        <v>3.6903001003108553E-2</v>
      </c>
      <c r="W23" s="57">
        <v>0.14459665206988839</v>
      </c>
      <c r="X23" s="58">
        <v>0.81850034692700313</v>
      </c>
    </row>
    <row r="24" spans="1:24" s="1" customFormat="1" ht="30" x14ac:dyDescent="0.25">
      <c r="A24" s="10"/>
      <c r="B24" s="85"/>
      <c r="C24" s="26" t="s">
        <v>67</v>
      </c>
      <c r="D24" s="51" t="s">
        <v>68</v>
      </c>
      <c r="E24" s="51" t="s">
        <v>69</v>
      </c>
      <c r="F24" s="51" t="s">
        <v>70</v>
      </c>
      <c r="G24" s="51" t="s">
        <v>22</v>
      </c>
      <c r="H24" s="51" t="s">
        <v>256</v>
      </c>
      <c r="I24" s="27" t="s">
        <v>22</v>
      </c>
      <c r="J24" s="28" t="s">
        <v>29</v>
      </c>
      <c r="K24" s="26" t="s">
        <v>30</v>
      </c>
      <c r="L24" s="29">
        <v>-4.88</v>
      </c>
      <c r="M24" s="29">
        <v>4.57</v>
      </c>
      <c r="N24" s="29">
        <v>4.88</v>
      </c>
      <c r="O24" s="30">
        <v>6.3894600000000005E-4</v>
      </c>
      <c r="P24" s="31" t="s">
        <v>30</v>
      </c>
      <c r="Q24" s="29">
        <v>-3.61</v>
      </c>
      <c r="R24" s="29">
        <v>2.95</v>
      </c>
      <c r="S24" s="29">
        <v>3.61</v>
      </c>
      <c r="T24" s="30">
        <v>4.7800899999999999E-3</v>
      </c>
      <c r="U24" s="32" t="s">
        <v>66</v>
      </c>
      <c r="V24" s="57">
        <v>1.96496225040402E-2</v>
      </c>
      <c r="W24" s="57">
        <v>2.806793838735162E-2</v>
      </c>
      <c r="X24" s="58">
        <v>0.95228243910860799</v>
      </c>
    </row>
    <row r="25" spans="1:24" s="1" customFormat="1" ht="38.25" x14ac:dyDescent="0.25">
      <c r="A25" s="10"/>
      <c r="B25" s="85"/>
      <c r="C25" s="26" t="s">
        <v>71</v>
      </c>
      <c r="D25" s="51" t="s">
        <v>72</v>
      </c>
      <c r="E25" s="51" t="s">
        <v>73</v>
      </c>
      <c r="F25" s="51" t="s">
        <v>74</v>
      </c>
      <c r="G25" s="51" t="s">
        <v>22</v>
      </c>
      <c r="H25" s="51" t="s">
        <v>22</v>
      </c>
      <c r="I25" s="27" t="s">
        <v>75</v>
      </c>
      <c r="J25" s="28" t="s">
        <v>76</v>
      </c>
      <c r="K25" s="26" t="s">
        <v>41</v>
      </c>
      <c r="L25" s="29">
        <v>-4.74</v>
      </c>
      <c r="M25" s="29">
        <v>4.74</v>
      </c>
      <c r="N25" s="29">
        <v>4.33</v>
      </c>
      <c r="O25" s="30">
        <v>7.3962400000000003E-4</v>
      </c>
      <c r="P25" s="31" t="s">
        <v>77</v>
      </c>
      <c r="Q25" s="29">
        <v>-2.76</v>
      </c>
      <c r="R25" s="29">
        <v>2.76</v>
      </c>
      <c r="S25" s="29">
        <v>-1.43</v>
      </c>
      <c r="T25" s="30">
        <v>1.9335000000000001E-2</v>
      </c>
      <c r="U25" s="32" t="s">
        <v>78</v>
      </c>
      <c r="V25" s="57">
        <v>0.1836573955872336</v>
      </c>
      <c r="W25" s="57">
        <v>0.42383941565349037</v>
      </c>
      <c r="X25" s="58">
        <v>0.39250318875927614</v>
      </c>
    </row>
    <row r="26" spans="1:24" s="1" customFormat="1" ht="38.25" x14ac:dyDescent="0.25">
      <c r="A26" s="10"/>
      <c r="B26" s="85"/>
      <c r="C26" s="26" t="s">
        <v>79</v>
      </c>
      <c r="D26" s="51" t="s">
        <v>80</v>
      </c>
      <c r="E26" s="51" t="s">
        <v>81</v>
      </c>
      <c r="F26" s="51" t="s">
        <v>82</v>
      </c>
      <c r="G26" s="51" t="s">
        <v>22</v>
      </c>
      <c r="H26" s="51" t="s">
        <v>22</v>
      </c>
      <c r="I26" s="27" t="s">
        <v>75</v>
      </c>
      <c r="J26" s="28" t="s">
        <v>76</v>
      </c>
      <c r="K26" s="26" t="s">
        <v>21</v>
      </c>
      <c r="L26" s="29" t="s">
        <v>22</v>
      </c>
      <c r="M26" s="29" t="s">
        <v>22</v>
      </c>
      <c r="N26" s="29" t="s">
        <v>22</v>
      </c>
      <c r="O26" s="30" t="s">
        <v>21</v>
      </c>
      <c r="P26" s="31" t="s">
        <v>83</v>
      </c>
      <c r="Q26" s="29">
        <v>-2.66</v>
      </c>
      <c r="R26" s="29">
        <v>2.66</v>
      </c>
      <c r="S26" s="29" t="s">
        <v>22</v>
      </c>
      <c r="T26" s="30">
        <v>2.27119E-2</v>
      </c>
      <c r="U26" s="32" t="s">
        <v>78</v>
      </c>
      <c r="V26" s="57">
        <v>0.23783886193769668</v>
      </c>
      <c r="W26" s="57">
        <v>0.44193976410745017</v>
      </c>
      <c r="X26" s="58">
        <v>0.32022137395485323</v>
      </c>
    </row>
    <row r="27" spans="1:24" s="1" customFormat="1" ht="39" thickBot="1" x14ac:dyDescent="0.3">
      <c r="A27" s="10"/>
      <c r="B27" s="86"/>
      <c r="C27" s="33" t="s">
        <v>84</v>
      </c>
      <c r="D27" s="52" t="s">
        <v>85</v>
      </c>
      <c r="E27" s="52" t="s">
        <v>86</v>
      </c>
      <c r="F27" s="52" t="s">
        <v>87</v>
      </c>
      <c r="G27" s="52" t="s">
        <v>22</v>
      </c>
      <c r="H27" s="52" t="s">
        <v>257</v>
      </c>
      <c r="I27" s="34" t="s">
        <v>22</v>
      </c>
      <c r="J27" s="35" t="s">
        <v>29</v>
      </c>
      <c r="K27" s="33" t="s">
        <v>21</v>
      </c>
      <c r="L27" s="36" t="s">
        <v>22</v>
      </c>
      <c r="M27" s="36" t="s">
        <v>22</v>
      </c>
      <c r="N27" s="36" t="s">
        <v>22</v>
      </c>
      <c r="O27" s="37" t="s">
        <v>21</v>
      </c>
      <c r="P27" s="38" t="s">
        <v>20</v>
      </c>
      <c r="Q27" s="36">
        <v>-4.8099999999999996</v>
      </c>
      <c r="R27" s="36">
        <v>3.82</v>
      </c>
      <c r="S27" s="36">
        <v>4.8099999999999996</v>
      </c>
      <c r="T27" s="37">
        <v>7.4636699999999995E-4</v>
      </c>
      <c r="U27" s="39" t="s">
        <v>53</v>
      </c>
      <c r="V27" s="59">
        <v>8.2974161319245898E-2</v>
      </c>
      <c r="W27" s="59">
        <v>0.51030035674945851</v>
      </c>
      <c r="X27" s="60">
        <v>0.40672548193129554</v>
      </c>
    </row>
    <row r="28" spans="1:24" s="1" customFormat="1" ht="15" customHeight="1" x14ac:dyDescent="0.25">
      <c r="A28" s="10"/>
      <c r="B28" s="84" t="s">
        <v>88</v>
      </c>
      <c r="C28" s="24" t="s">
        <v>89</v>
      </c>
      <c r="D28" s="50" t="s">
        <v>90</v>
      </c>
      <c r="E28" s="50" t="s">
        <v>91</v>
      </c>
      <c r="F28" s="50" t="s">
        <v>92</v>
      </c>
      <c r="G28" s="50" t="s">
        <v>22</v>
      </c>
      <c r="H28" s="50" t="s">
        <v>22</v>
      </c>
      <c r="I28" s="20" t="s">
        <v>93</v>
      </c>
      <c r="J28" s="21" t="s">
        <v>94</v>
      </c>
      <c r="K28" s="19" t="s">
        <v>83</v>
      </c>
      <c r="L28" s="22">
        <v>-2.66</v>
      </c>
      <c r="M28" s="22">
        <v>2.66</v>
      </c>
      <c r="N28" s="22" t="s">
        <v>22</v>
      </c>
      <c r="O28" s="23">
        <v>2.6722900000000001E-2</v>
      </c>
      <c r="P28" s="24" t="s">
        <v>21</v>
      </c>
      <c r="Q28" s="22" t="s">
        <v>22</v>
      </c>
      <c r="R28" s="22" t="s">
        <v>22</v>
      </c>
      <c r="S28" s="22" t="s">
        <v>22</v>
      </c>
      <c r="T28" s="23" t="s">
        <v>21</v>
      </c>
      <c r="U28" s="25" t="s">
        <v>23</v>
      </c>
      <c r="V28" s="55">
        <v>0.3351671010793611</v>
      </c>
      <c r="W28" s="55">
        <v>6.3952156592163217E-2</v>
      </c>
      <c r="X28" s="56">
        <v>0.60088074232847566</v>
      </c>
    </row>
    <row r="29" spans="1:24" s="1" customFormat="1" ht="25.5" x14ac:dyDescent="0.25">
      <c r="A29" s="10"/>
      <c r="B29" s="85"/>
      <c r="C29" s="31" t="s">
        <v>95</v>
      </c>
      <c r="D29" s="51" t="s">
        <v>96</v>
      </c>
      <c r="E29" s="51" t="s">
        <v>97</v>
      </c>
      <c r="F29" s="51" t="s">
        <v>98</v>
      </c>
      <c r="G29" s="51" t="s">
        <v>22</v>
      </c>
      <c r="H29" s="51" t="s">
        <v>22</v>
      </c>
      <c r="I29" s="27" t="s">
        <v>99</v>
      </c>
      <c r="J29" s="28" t="s">
        <v>100</v>
      </c>
      <c r="K29" s="26" t="s">
        <v>101</v>
      </c>
      <c r="L29" s="29">
        <v>-2.39</v>
      </c>
      <c r="M29" s="29">
        <v>-1.52</v>
      </c>
      <c r="N29" s="29">
        <v>2.39</v>
      </c>
      <c r="O29" s="30">
        <v>3.9753799999999999E-2</v>
      </c>
      <c r="P29" s="31" t="s">
        <v>21</v>
      </c>
      <c r="Q29" s="29" t="s">
        <v>22</v>
      </c>
      <c r="R29" s="29" t="s">
        <v>22</v>
      </c>
      <c r="S29" s="29" t="s">
        <v>22</v>
      </c>
      <c r="T29" s="30" t="s">
        <v>21</v>
      </c>
      <c r="U29" s="32" t="s">
        <v>102</v>
      </c>
      <c r="V29" s="57">
        <v>1.1821339960433708E-2</v>
      </c>
      <c r="W29" s="57">
        <v>7.6023497905541818E-2</v>
      </c>
      <c r="X29" s="58">
        <v>0.91215516213402437</v>
      </c>
    </row>
    <row r="30" spans="1:24" s="1" customFormat="1" ht="38.25" x14ac:dyDescent="0.25">
      <c r="A30" s="10"/>
      <c r="B30" s="85"/>
      <c r="C30" s="31" t="s">
        <v>103</v>
      </c>
      <c r="D30" s="51" t="s">
        <v>104</v>
      </c>
      <c r="E30" s="51" t="s">
        <v>105</v>
      </c>
      <c r="F30" s="51" t="s">
        <v>106</v>
      </c>
      <c r="G30" s="51" t="s">
        <v>22</v>
      </c>
      <c r="H30" s="51" t="s">
        <v>22</v>
      </c>
      <c r="I30" s="27" t="s">
        <v>107</v>
      </c>
      <c r="J30" s="28" t="s">
        <v>108</v>
      </c>
      <c r="K30" s="26" t="s">
        <v>109</v>
      </c>
      <c r="L30" s="29">
        <v>3.09</v>
      </c>
      <c r="M30" s="29">
        <v>-3.09</v>
      </c>
      <c r="N30" s="29">
        <v>-1.73</v>
      </c>
      <c r="O30" s="30">
        <v>1.4079100000000001E-2</v>
      </c>
      <c r="P30" s="31" t="s">
        <v>21</v>
      </c>
      <c r="Q30" s="29" t="s">
        <v>22</v>
      </c>
      <c r="R30" s="29" t="s">
        <v>22</v>
      </c>
      <c r="S30" s="29" t="s">
        <v>22</v>
      </c>
      <c r="T30" s="30" t="s">
        <v>21</v>
      </c>
      <c r="U30" s="32" t="s">
        <v>102</v>
      </c>
      <c r="V30" s="57">
        <v>1.3508596140351423E-2</v>
      </c>
      <c r="W30" s="57">
        <v>2.0989411483754258E-2</v>
      </c>
      <c r="X30" s="58">
        <v>0.96550199237589451</v>
      </c>
    </row>
    <row r="31" spans="1:24" s="1" customFormat="1" ht="25.5" x14ac:dyDescent="0.25">
      <c r="A31" s="10"/>
      <c r="B31" s="85"/>
      <c r="C31" s="31" t="s">
        <v>110</v>
      </c>
      <c r="D31" s="51" t="s">
        <v>111</v>
      </c>
      <c r="E31" s="51" t="s">
        <v>112</v>
      </c>
      <c r="F31" s="51" t="s">
        <v>113</v>
      </c>
      <c r="G31" s="51" t="s">
        <v>22</v>
      </c>
      <c r="H31" s="51" t="s">
        <v>22</v>
      </c>
      <c r="I31" s="27" t="s">
        <v>114</v>
      </c>
      <c r="J31" s="28" t="s">
        <v>22</v>
      </c>
      <c r="K31" s="26" t="s">
        <v>115</v>
      </c>
      <c r="L31" s="29">
        <v>2.94</v>
      </c>
      <c r="M31" s="29">
        <v>-2.94</v>
      </c>
      <c r="N31" s="29">
        <v>-2.4300000000000002</v>
      </c>
      <c r="O31" s="30">
        <v>1.4079100000000001E-2</v>
      </c>
      <c r="P31" s="31" t="s">
        <v>116</v>
      </c>
      <c r="Q31" s="29">
        <v>3.25</v>
      </c>
      <c r="R31" s="29">
        <v>-2.86</v>
      </c>
      <c r="S31" s="29">
        <v>-3.25</v>
      </c>
      <c r="T31" s="30">
        <v>6.8869500000000002E-3</v>
      </c>
      <c r="U31" s="32" t="s">
        <v>66</v>
      </c>
      <c r="V31" s="57">
        <v>7.2492066946897352E-4</v>
      </c>
      <c r="W31" s="57">
        <v>4.7399146884655248E-5</v>
      </c>
      <c r="X31" s="58">
        <v>0.99922768018364638</v>
      </c>
    </row>
    <row r="32" spans="1:24" s="1" customFormat="1" ht="51" x14ac:dyDescent="0.25">
      <c r="A32" s="10"/>
      <c r="B32" s="85"/>
      <c r="C32" s="26" t="s">
        <v>117</v>
      </c>
      <c r="D32" s="51" t="s">
        <v>118</v>
      </c>
      <c r="E32" s="51" t="s">
        <v>119</v>
      </c>
      <c r="F32" s="51" t="s">
        <v>120</v>
      </c>
      <c r="G32" s="51" t="s">
        <v>22</v>
      </c>
      <c r="H32" s="51" t="s">
        <v>22</v>
      </c>
      <c r="I32" s="27" t="s">
        <v>121</v>
      </c>
      <c r="J32" s="28" t="s">
        <v>122</v>
      </c>
      <c r="K32" s="26" t="s">
        <v>21</v>
      </c>
      <c r="L32" s="29" t="s">
        <v>22</v>
      </c>
      <c r="M32" s="29" t="s">
        <v>22</v>
      </c>
      <c r="N32" s="29" t="s">
        <v>22</v>
      </c>
      <c r="O32" s="30" t="s">
        <v>21</v>
      </c>
      <c r="P32" s="31" t="s">
        <v>123</v>
      </c>
      <c r="Q32" s="29" t="s">
        <v>22</v>
      </c>
      <c r="R32" s="29">
        <v>-2.2000000000000002</v>
      </c>
      <c r="S32" s="29">
        <v>2.2000000000000002</v>
      </c>
      <c r="T32" s="30">
        <v>3.9598399999999999E-2</v>
      </c>
      <c r="U32" s="32" t="s">
        <v>66</v>
      </c>
      <c r="V32" s="57">
        <v>9.2339637227554075E-2</v>
      </c>
      <c r="W32" s="57">
        <v>0.10611080102833068</v>
      </c>
      <c r="X32" s="58">
        <v>0.8015495617441154</v>
      </c>
    </row>
    <row r="33" spans="1:24" s="1" customFormat="1" ht="26.25" customHeight="1" thickBot="1" x14ac:dyDescent="0.3">
      <c r="A33" s="10"/>
      <c r="B33" s="86"/>
      <c r="C33" s="40" t="s">
        <v>124</v>
      </c>
      <c r="D33" s="52" t="s">
        <v>125</v>
      </c>
      <c r="E33" s="52" t="s">
        <v>126</v>
      </c>
      <c r="F33" s="52" t="s">
        <v>127</v>
      </c>
      <c r="G33" s="52" t="s">
        <v>22</v>
      </c>
      <c r="H33" s="52" t="s">
        <v>22</v>
      </c>
      <c r="I33" s="41" t="s">
        <v>128</v>
      </c>
      <c r="J33" s="42" t="s">
        <v>22</v>
      </c>
      <c r="K33" s="43" t="s">
        <v>21</v>
      </c>
      <c r="L33" s="44" t="s">
        <v>22</v>
      </c>
      <c r="M33" s="44" t="s">
        <v>22</v>
      </c>
      <c r="N33" s="44" t="s">
        <v>22</v>
      </c>
      <c r="O33" s="45" t="s">
        <v>21</v>
      </c>
      <c r="P33" s="40" t="s">
        <v>129</v>
      </c>
      <c r="Q33" s="44">
        <v>1.59</v>
      </c>
      <c r="R33" s="44">
        <v>1.92</v>
      </c>
      <c r="S33" s="44">
        <v>-1.92</v>
      </c>
      <c r="T33" s="45">
        <v>4.78494E-2</v>
      </c>
      <c r="U33" s="46" t="s">
        <v>66</v>
      </c>
      <c r="V33" s="59">
        <v>3.0465437267787783E-3</v>
      </c>
      <c r="W33" s="59">
        <v>1.476114674255964E-2</v>
      </c>
      <c r="X33" s="60">
        <v>0.9821923095306615</v>
      </c>
    </row>
    <row r="34" spans="1:24" s="1" customFormat="1" ht="38.25" customHeight="1" x14ac:dyDescent="0.25">
      <c r="A34" s="10"/>
      <c r="B34" s="84" t="s">
        <v>130</v>
      </c>
      <c r="C34" s="24" t="s">
        <v>131</v>
      </c>
      <c r="D34" s="50" t="s">
        <v>132</v>
      </c>
      <c r="E34" s="50" t="s">
        <v>133</v>
      </c>
      <c r="F34" s="50" t="s">
        <v>134</v>
      </c>
      <c r="G34" s="50" t="s">
        <v>22</v>
      </c>
      <c r="H34" s="50" t="s">
        <v>22</v>
      </c>
      <c r="I34" s="20" t="s">
        <v>135</v>
      </c>
      <c r="J34" s="21" t="s">
        <v>136</v>
      </c>
      <c r="K34" s="19" t="s">
        <v>41</v>
      </c>
      <c r="L34" s="22">
        <v>-3.15</v>
      </c>
      <c r="M34" s="22">
        <v>3.15</v>
      </c>
      <c r="N34" s="22">
        <v>2.59</v>
      </c>
      <c r="O34" s="23">
        <v>1.15882E-2</v>
      </c>
      <c r="P34" s="24" t="s">
        <v>21</v>
      </c>
      <c r="Q34" s="22" t="s">
        <v>22</v>
      </c>
      <c r="R34" s="22" t="s">
        <v>22</v>
      </c>
      <c r="S34" s="22" t="s">
        <v>22</v>
      </c>
      <c r="T34" s="23" t="s">
        <v>21</v>
      </c>
      <c r="U34" s="25" t="s">
        <v>66</v>
      </c>
      <c r="V34" s="55">
        <v>2.4755450798463179E-2</v>
      </c>
      <c r="W34" s="55">
        <v>0.10205938777788108</v>
      </c>
      <c r="X34" s="56">
        <v>0.87318516142365565</v>
      </c>
    </row>
    <row r="35" spans="1:24" s="1" customFormat="1" ht="38.25" x14ac:dyDescent="0.25">
      <c r="A35" s="10"/>
      <c r="B35" s="85"/>
      <c r="C35" s="31" t="s">
        <v>268</v>
      </c>
      <c r="D35" s="51" t="s">
        <v>137</v>
      </c>
      <c r="E35" s="51" t="s">
        <v>138</v>
      </c>
      <c r="F35" s="51" t="s">
        <v>139</v>
      </c>
      <c r="G35" s="51" t="s">
        <v>22</v>
      </c>
      <c r="H35" s="51" t="s">
        <v>22</v>
      </c>
      <c r="I35" s="27" t="s">
        <v>140</v>
      </c>
      <c r="J35" s="28" t="s">
        <v>141</v>
      </c>
      <c r="K35" s="26" t="s">
        <v>20</v>
      </c>
      <c r="L35" s="29">
        <v>-3.17</v>
      </c>
      <c r="M35" s="29">
        <v>1.98</v>
      </c>
      <c r="N35" s="29">
        <v>3.17</v>
      </c>
      <c r="O35" s="30">
        <v>1.2725999999999999E-2</v>
      </c>
      <c r="P35" s="31" t="s">
        <v>21</v>
      </c>
      <c r="Q35" s="29" t="s">
        <v>22</v>
      </c>
      <c r="R35" s="29" t="s">
        <v>22</v>
      </c>
      <c r="S35" s="29" t="s">
        <v>22</v>
      </c>
      <c r="T35" s="30" t="s">
        <v>21</v>
      </c>
      <c r="U35" s="32" t="s">
        <v>102</v>
      </c>
      <c r="V35" s="57">
        <v>1.3039203164273781E-2</v>
      </c>
      <c r="W35" s="57">
        <v>8.0298680549499762E-2</v>
      </c>
      <c r="X35" s="58">
        <v>0.90666211628622662</v>
      </c>
    </row>
    <row r="36" spans="1:24" s="1" customFormat="1" ht="25.5" x14ac:dyDescent="0.25">
      <c r="A36" s="10"/>
      <c r="B36" s="85"/>
      <c r="C36" s="31" t="s">
        <v>142</v>
      </c>
      <c r="D36" s="51" t="s">
        <v>143</v>
      </c>
      <c r="E36" s="51" t="s">
        <v>144</v>
      </c>
      <c r="F36" s="51" t="s">
        <v>145</v>
      </c>
      <c r="G36" s="51" t="s">
        <v>22</v>
      </c>
      <c r="H36" s="51" t="s">
        <v>22</v>
      </c>
      <c r="I36" s="27" t="s">
        <v>146</v>
      </c>
      <c r="J36" s="28" t="s">
        <v>147</v>
      </c>
      <c r="K36" s="26" t="s">
        <v>30</v>
      </c>
      <c r="L36" s="29">
        <v>-2.87</v>
      </c>
      <c r="M36" s="29">
        <v>2.72</v>
      </c>
      <c r="N36" s="29">
        <v>2.87</v>
      </c>
      <c r="O36" s="30">
        <v>1.32867E-2</v>
      </c>
      <c r="P36" s="31" t="s">
        <v>21</v>
      </c>
      <c r="Q36" s="29" t="s">
        <v>22</v>
      </c>
      <c r="R36" s="29" t="s">
        <v>22</v>
      </c>
      <c r="S36" s="29" t="s">
        <v>22</v>
      </c>
      <c r="T36" s="30" t="s">
        <v>21</v>
      </c>
      <c r="U36" s="32" t="s">
        <v>102</v>
      </c>
      <c r="V36" s="57">
        <v>4.5443778093250141E-2</v>
      </c>
      <c r="W36" s="57">
        <v>2.5015265955114985E-2</v>
      </c>
      <c r="X36" s="58">
        <v>0.929540955951635</v>
      </c>
    </row>
    <row r="37" spans="1:24" s="1" customFormat="1" ht="38.25" x14ac:dyDescent="0.25">
      <c r="A37" s="10"/>
      <c r="B37" s="85"/>
      <c r="C37" s="31" t="s">
        <v>148</v>
      </c>
      <c r="D37" s="51" t="s">
        <v>149</v>
      </c>
      <c r="E37" s="51" t="s">
        <v>150</v>
      </c>
      <c r="F37" s="51" t="s">
        <v>151</v>
      </c>
      <c r="G37" s="51" t="s">
        <v>22</v>
      </c>
      <c r="H37" s="51" t="s">
        <v>22</v>
      </c>
      <c r="I37" s="27" t="s">
        <v>152</v>
      </c>
      <c r="J37" s="28" t="s">
        <v>153</v>
      </c>
      <c r="K37" s="26" t="s">
        <v>115</v>
      </c>
      <c r="L37" s="29">
        <v>2.57</v>
      </c>
      <c r="M37" s="29">
        <v>-2.57</v>
      </c>
      <c r="N37" s="29">
        <v>-1.98</v>
      </c>
      <c r="O37" s="30">
        <v>2.6722900000000001E-2</v>
      </c>
      <c r="P37" s="31" t="s">
        <v>21</v>
      </c>
      <c r="Q37" s="29" t="s">
        <v>22</v>
      </c>
      <c r="R37" s="29" t="s">
        <v>22</v>
      </c>
      <c r="S37" s="29" t="s">
        <v>22</v>
      </c>
      <c r="T37" s="30" t="s">
        <v>21</v>
      </c>
      <c r="U37" s="32" t="s">
        <v>102</v>
      </c>
      <c r="V37" s="57">
        <v>2.176566195702194E-2</v>
      </c>
      <c r="W37" s="57">
        <v>4.0754723894162639E-2</v>
      </c>
      <c r="X37" s="58">
        <v>0.93747961414881542</v>
      </c>
    </row>
    <row r="38" spans="1:24" s="1" customFormat="1" ht="26.25" customHeight="1" thickBot="1" x14ac:dyDescent="0.3">
      <c r="A38" s="10"/>
      <c r="B38" s="86"/>
      <c r="C38" s="38" t="s">
        <v>154</v>
      </c>
      <c r="D38" s="52" t="s">
        <v>155</v>
      </c>
      <c r="E38" s="52" t="s">
        <v>156</v>
      </c>
      <c r="F38" s="52" t="s">
        <v>157</v>
      </c>
      <c r="G38" s="52" t="s">
        <v>22</v>
      </c>
      <c r="H38" s="52" t="s">
        <v>22</v>
      </c>
      <c r="I38" s="34" t="s">
        <v>140</v>
      </c>
      <c r="J38" s="35" t="s">
        <v>158</v>
      </c>
      <c r="K38" s="33" t="s">
        <v>159</v>
      </c>
      <c r="L38" s="36">
        <v>-2.2799999999999998</v>
      </c>
      <c r="M38" s="36" t="s">
        <v>22</v>
      </c>
      <c r="N38" s="36">
        <v>2.2799999999999998</v>
      </c>
      <c r="O38" s="37">
        <v>4.7799399999999999E-2</v>
      </c>
      <c r="P38" s="38" t="s">
        <v>77</v>
      </c>
      <c r="Q38" s="36">
        <v>-4.0599999999999996</v>
      </c>
      <c r="R38" s="36">
        <v>4.0599999999999996</v>
      </c>
      <c r="S38" s="36">
        <v>-3.59</v>
      </c>
      <c r="T38" s="37">
        <v>2.33935E-3</v>
      </c>
      <c r="U38" s="39" t="s">
        <v>31</v>
      </c>
      <c r="V38" s="59">
        <v>3.0962676102247004E-2</v>
      </c>
      <c r="W38" s="59">
        <v>0.1019578902815224</v>
      </c>
      <c r="X38" s="60">
        <v>0.86707943361623063</v>
      </c>
    </row>
    <row r="39" spans="1:24" s="1" customFormat="1" ht="30.75" customHeight="1" x14ac:dyDescent="0.25">
      <c r="A39" s="10"/>
      <c r="B39" s="84" t="s">
        <v>160</v>
      </c>
      <c r="C39" s="24" t="s">
        <v>161</v>
      </c>
      <c r="D39" s="50" t="s">
        <v>162</v>
      </c>
      <c r="E39" s="50" t="s">
        <v>163</v>
      </c>
      <c r="F39" s="50" t="s">
        <v>164</v>
      </c>
      <c r="G39" s="50" t="s">
        <v>249</v>
      </c>
      <c r="H39" s="50" t="s">
        <v>22</v>
      </c>
      <c r="I39" s="20" t="s">
        <v>165</v>
      </c>
      <c r="J39" s="21" t="s">
        <v>166</v>
      </c>
      <c r="K39" s="19" t="s">
        <v>30</v>
      </c>
      <c r="L39" s="22">
        <v>-2.92</v>
      </c>
      <c r="M39" s="22">
        <v>2.73</v>
      </c>
      <c r="N39" s="22">
        <v>2.92</v>
      </c>
      <c r="O39" s="23">
        <v>1.2725999999999999E-2</v>
      </c>
      <c r="P39" s="24" t="s">
        <v>21</v>
      </c>
      <c r="Q39" s="22" t="s">
        <v>22</v>
      </c>
      <c r="R39" s="22" t="s">
        <v>22</v>
      </c>
      <c r="S39" s="22" t="s">
        <v>22</v>
      </c>
      <c r="T39" s="23" t="s">
        <v>21</v>
      </c>
      <c r="U39" s="25" t="s">
        <v>173</v>
      </c>
      <c r="V39" s="55">
        <v>0</v>
      </c>
      <c r="W39" s="55">
        <v>0</v>
      </c>
      <c r="X39" s="56">
        <v>1</v>
      </c>
    </row>
    <row r="40" spans="1:24" s="1" customFormat="1" ht="30.75" customHeight="1" thickBot="1" x14ac:dyDescent="0.3">
      <c r="A40" s="10"/>
      <c r="B40" s="86"/>
      <c r="C40" s="38" t="s">
        <v>167</v>
      </c>
      <c r="D40" s="52" t="s">
        <v>168</v>
      </c>
      <c r="E40" s="52" t="s">
        <v>169</v>
      </c>
      <c r="F40" s="52" t="s">
        <v>170</v>
      </c>
      <c r="G40" s="52" t="s">
        <v>22</v>
      </c>
      <c r="H40" s="52" t="s">
        <v>255</v>
      </c>
      <c r="I40" s="34" t="s">
        <v>171</v>
      </c>
      <c r="J40" s="35" t="s">
        <v>172</v>
      </c>
      <c r="K40" s="33" t="s">
        <v>115</v>
      </c>
      <c r="L40" s="36">
        <v>3.32</v>
      </c>
      <c r="M40" s="36">
        <v>-3.32</v>
      </c>
      <c r="N40" s="36">
        <v>-3.3</v>
      </c>
      <c r="O40" s="37">
        <v>6.5465599999999999E-3</v>
      </c>
      <c r="P40" s="38" t="s">
        <v>21</v>
      </c>
      <c r="Q40" s="36" t="s">
        <v>22</v>
      </c>
      <c r="R40" s="36" t="s">
        <v>22</v>
      </c>
      <c r="S40" s="36" t="s">
        <v>22</v>
      </c>
      <c r="T40" s="37" t="s">
        <v>21</v>
      </c>
      <c r="U40" s="39" t="s">
        <v>173</v>
      </c>
      <c r="V40" s="59">
        <v>0.33959470091509159</v>
      </c>
      <c r="W40" s="59">
        <v>0.29961364964574921</v>
      </c>
      <c r="X40" s="60">
        <v>0.3607916494391592</v>
      </c>
    </row>
    <row r="41" spans="1:24" s="1" customFormat="1" ht="25.5" customHeight="1" x14ac:dyDescent="0.25">
      <c r="A41" s="10"/>
      <c r="B41" s="84" t="s">
        <v>275</v>
      </c>
      <c r="C41" s="24" t="s">
        <v>174</v>
      </c>
      <c r="D41" s="50" t="s">
        <v>175</v>
      </c>
      <c r="E41" s="50" t="s">
        <v>176</v>
      </c>
      <c r="F41" s="50" t="s">
        <v>177</v>
      </c>
      <c r="G41" s="50" t="s">
        <v>22</v>
      </c>
      <c r="H41" s="50" t="s">
        <v>255</v>
      </c>
      <c r="I41" s="20" t="s">
        <v>178</v>
      </c>
      <c r="J41" s="21" t="s">
        <v>22</v>
      </c>
      <c r="K41" s="19" t="s">
        <v>21</v>
      </c>
      <c r="L41" s="22" t="s">
        <v>22</v>
      </c>
      <c r="M41" s="22" t="s">
        <v>22</v>
      </c>
      <c r="N41" s="22" t="s">
        <v>22</v>
      </c>
      <c r="O41" s="23" t="s">
        <v>21</v>
      </c>
      <c r="P41" s="24" t="s">
        <v>101</v>
      </c>
      <c r="Q41" s="22">
        <v>-2.72</v>
      </c>
      <c r="R41" s="22">
        <v>-1.67</v>
      </c>
      <c r="S41" s="22">
        <v>2.72</v>
      </c>
      <c r="T41" s="23">
        <v>1.9963399999999999E-2</v>
      </c>
      <c r="U41" s="25" t="s">
        <v>102</v>
      </c>
      <c r="V41" s="55">
        <v>1.2027584550790405E-2</v>
      </c>
      <c r="W41" s="55">
        <v>0.21083925535020287</v>
      </c>
      <c r="X41" s="56">
        <v>0.77713316009900679</v>
      </c>
    </row>
    <row r="42" spans="1:24" s="1" customFormat="1" ht="25.5" x14ac:dyDescent="0.25">
      <c r="A42" s="10"/>
      <c r="B42" s="85"/>
      <c r="C42" s="31" t="s">
        <v>179</v>
      </c>
      <c r="D42" s="51" t="s">
        <v>180</v>
      </c>
      <c r="E42" s="51" t="s">
        <v>181</v>
      </c>
      <c r="F42" s="51" t="s">
        <v>182</v>
      </c>
      <c r="G42" s="51" t="s">
        <v>22</v>
      </c>
      <c r="H42" s="51" t="s">
        <v>22</v>
      </c>
      <c r="I42" s="27" t="s">
        <v>183</v>
      </c>
      <c r="J42" s="28" t="s">
        <v>22</v>
      </c>
      <c r="K42" s="26" t="s">
        <v>184</v>
      </c>
      <c r="L42" s="29">
        <v>2.59</v>
      </c>
      <c r="M42" s="29">
        <v>2.12</v>
      </c>
      <c r="N42" s="29">
        <v>-2.59</v>
      </c>
      <c r="O42" s="30">
        <v>2.5193299999999998E-2</v>
      </c>
      <c r="P42" s="31" t="s">
        <v>21</v>
      </c>
      <c r="Q42" s="29" t="s">
        <v>22</v>
      </c>
      <c r="R42" s="29" t="s">
        <v>22</v>
      </c>
      <c r="S42" s="29" t="s">
        <v>22</v>
      </c>
      <c r="T42" s="30" t="s">
        <v>21</v>
      </c>
      <c r="U42" s="32" t="s">
        <v>185</v>
      </c>
      <c r="V42" s="57">
        <v>0.14022653612430439</v>
      </c>
      <c r="W42" s="57">
        <v>0.65143015527900416</v>
      </c>
      <c r="X42" s="58">
        <v>0.20834330859669128</v>
      </c>
    </row>
    <row r="43" spans="1:24" s="1" customFormat="1" ht="25.5" x14ac:dyDescent="0.25">
      <c r="A43" s="10"/>
      <c r="B43" s="85"/>
      <c r="C43" s="31" t="s">
        <v>186</v>
      </c>
      <c r="D43" s="51" t="s">
        <v>187</v>
      </c>
      <c r="E43" s="51" t="s">
        <v>188</v>
      </c>
      <c r="F43" s="51" t="s">
        <v>189</v>
      </c>
      <c r="G43" s="51" t="s">
        <v>22</v>
      </c>
      <c r="H43" s="51" t="s">
        <v>22</v>
      </c>
      <c r="I43" s="27" t="s">
        <v>22</v>
      </c>
      <c r="J43" s="28" t="s">
        <v>22</v>
      </c>
      <c r="K43" s="26" t="s">
        <v>77</v>
      </c>
      <c r="L43" s="29">
        <v>-3.04</v>
      </c>
      <c r="M43" s="29">
        <v>3.04</v>
      </c>
      <c r="N43" s="29">
        <v>-2.0299999999999998</v>
      </c>
      <c r="O43" s="30">
        <v>1.4079100000000001E-2</v>
      </c>
      <c r="P43" s="31" t="s">
        <v>190</v>
      </c>
      <c r="Q43" s="29">
        <v>-1.48</v>
      </c>
      <c r="R43" s="29">
        <v>-2.44</v>
      </c>
      <c r="S43" s="29">
        <v>2.44</v>
      </c>
      <c r="T43" s="30">
        <v>3.0042300000000001E-2</v>
      </c>
      <c r="U43" s="32" t="s">
        <v>66</v>
      </c>
      <c r="V43" s="57">
        <v>0.27291217883813251</v>
      </c>
      <c r="W43" s="57">
        <v>0.11888566126202424</v>
      </c>
      <c r="X43" s="58">
        <v>0.60820215989984328</v>
      </c>
    </row>
    <row r="44" spans="1:24" s="1" customFormat="1" ht="25.5" x14ac:dyDescent="0.25">
      <c r="A44" s="10"/>
      <c r="B44" s="85"/>
      <c r="C44" s="31" t="s">
        <v>191</v>
      </c>
      <c r="D44" s="51" t="s">
        <v>192</v>
      </c>
      <c r="E44" s="51" t="s">
        <v>193</v>
      </c>
      <c r="F44" s="51" t="s">
        <v>194</v>
      </c>
      <c r="G44" s="51" t="s">
        <v>22</v>
      </c>
      <c r="H44" s="51" t="s">
        <v>22</v>
      </c>
      <c r="I44" s="27" t="s">
        <v>22</v>
      </c>
      <c r="J44" s="28" t="s">
        <v>22</v>
      </c>
      <c r="K44" s="26" t="s">
        <v>41</v>
      </c>
      <c r="L44" s="29">
        <v>-3.53</v>
      </c>
      <c r="M44" s="29">
        <v>3.53</v>
      </c>
      <c r="N44" s="29">
        <v>3.27</v>
      </c>
      <c r="O44" s="30">
        <v>5.3348500000000004E-3</v>
      </c>
      <c r="P44" s="31" t="s">
        <v>30</v>
      </c>
      <c r="Q44" s="29">
        <v>-3.24</v>
      </c>
      <c r="R44" s="29">
        <v>2.79</v>
      </c>
      <c r="S44" s="29">
        <v>3.24</v>
      </c>
      <c r="T44" s="30">
        <v>7.0842800000000001E-3</v>
      </c>
      <c r="U44" s="32" t="s">
        <v>31</v>
      </c>
      <c r="V44" s="57">
        <v>0.20168535220628242</v>
      </c>
      <c r="W44" s="57">
        <v>0.25685897365451799</v>
      </c>
      <c r="X44" s="58">
        <v>0.54145567413919948</v>
      </c>
    </row>
    <row r="45" spans="1:24" s="1" customFormat="1" ht="25.5" x14ac:dyDescent="0.25">
      <c r="A45" s="10"/>
      <c r="B45" s="85"/>
      <c r="C45" s="31" t="s">
        <v>195</v>
      </c>
      <c r="D45" s="51" t="s">
        <v>196</v>
      </c>
      <c r="E45" s="51" t="s">
        <v>197</v>
      </c>
      <c r="F45" s="51" t="s">
        <v>198</v>
      </c>
      <c r="G45" s="51" t="s">
        <v>22</v>
      </c>
      <c r="H45" s="51" t="s">
        <v>22</v>
      </c>
      <c r="I45" s="27" t="s">
        <v>199</v>
      </c>
      <c r="J45" s="28" t="s">
        <v>200</v>
      </c>
      <c r="K45" s="26" t="s">
        <v>41</v>
      </c>
      <c r="L45" s="29">
        <v>-2.58</v>
      </c>
      <c r="M45" s="29">
        <v>2.58</v>
      </c>
      <c r="N45" s="29">
        <v>2.38</v>
      </c>
      <c r="O45" s="30">
        <v>2.1428800000000001E-2</v>
      </c>
      <c r="P45" s="31" t="s">
        <v>21</v>
      </c>
      <c r="Q45" s="29" t="s">
        <v>22</v>
      </c>
      <c r="R45" s="29" t="s">
        <v>22</v>
      </c>
      <c r="S45" s="29" t="s">
        <v>22</v>
      </c>
      <c r="T45" s="30" t="s">
        <v>21</v>
      </c>
      <c r="U45" s="32" t="s">
        <v>173</v>
      </c>
      <c r="V45" s="57">
        <v>6.8931613809465733E-2</v>
      </c>
      <c r="W45" s="57">
        <v>0.93106838619053434</v>
      </c>
      <c r="X45" s="58">
        <v>0</v>
      </c>
    </row>
    <row r="46" spans="1:24" s="1" customFormat="1" ht="25.5" x14ac:dyDescent="0.25">
      <c r="A46" s="10"/>
      <c r="B46" s="85"/>
      <c r="C46" s="31" t="s">
        <v>202</v>
      </c>
      <c r="D46" s="51" t="s">
        <v>203</v>
      </c>
      <c r="E46" s="51" t="s">
        <v>204</v>
      </c>
      <c r="F46" s="51" t="s">
        <v>205</v>
      </c>
      <c r="G46" s="51" t="s">
        <v>22</v>
      </c>
      <c r="H46" s="51" t="s">
        <v>22</v>
      </c>
      <c r="I46" s="27" t="s">
        <v>206</v>
      </c>
      <c r="J46" s="28" t="s">
        <v>207</v>
      </c>
      <c r="K46" s="26" t="s">
        <v>41</v>
      </c>
      <c r="L46" s="29">
        <v>-3.24</v>
      </c>
      <c r="M46" s="29">
        <v>3.24</v>
      </c>
      <c r="N46" s="29">
        <v>3.03</v>
      </c>
      <c r="O46" s="30">
        <v>8.2995099999999995E-3</v>
      </c>
      <c r="P46" s="31" t="s">
        <v>21</v>
      </c>
      <c r="Q46" s="29" t="s">
        <v>22</v>
      </c>
      <c r="R46" s="29" t="s">
        <v>22</v>
      </c>
      <c r="S46" s="29" t="s">
        <v>22</v>
      </c>
      <c r="T46" s="30" t="s">
        <v>21</v>
      </c>
      <c r="U46" s="32" t="s">
        <v>173</v>
      </c>
      <c r="V46" s="57">
        <v>0.25788715364621323</v>
      </c>
      <c r="W46" s="57">
        <v>0.73910836468599139</v>
      </c>
      <c r="X46" s="58">
        <v>3.0044816677953553E-3</v>
      </c>
    </row>
    <row r="47" spans="1:24" s="1" customFormat="1" ht="25.5" x14ac:dyDescent="0.25">
      <c r="A47" s="10"/>
      <c r="B47" s="85"/>
      <c r="C47" s="31" t="s">
        <v>208</v>
      </c>
      <c r="D47" s="51" t="s">
        <v>209</v>
      </c>
      <c r="E47" s="51" t="s">
        <v>210</v>
      </c>
      <c r="F47" s="51" t="s">
        <v>211</v>
      </c>
      <c r="G47" s="51" t="s">
        <v>22</v>
      </c>
      <c r="H47" s="51" t="s">
        <v>22</v>
      </c>
      <c r="I47" s="27" t="s">
        <v>22</v>
      </c>
      <c r="J47" s="28" t="s">
        <v>22</v>
      </c>
      <c r="K47" s="26" t="s">
        <v>115</v>
      </c>
      <c r="L47" s="29">
        <v>2.46</v>
      </c>
      <c r="M47" s="29">
        <v>-2.46</v>
      </c>
      <c r="N47" s="29">
        <v>-1.83</v>
      </c>
      <c r="O47" s="30">
        <v>3.3647200000000002E-2</v>
      </c>
      <c r="P47" s="31" t="s">
        <v>21</v>
      </c>
      <c r="Q47" s="29" t="s">
        <v>22</v>
      </c>
      <c r="R47" s="29" t="s">
        <v>22</v>
      </c>
      <c r="S47" s="29" t="s">
        <v>22</v>
      </c>
      <c r="T47" s="30" t="s">
        <v>21</v>
      </c>
      <c r="U47" s="32" t="s">
        <v>173</v>
      </c>
      <c r="V47" s="57">
        <v>0.38725275985383628</v>
      </c>
      <c r="W47" s="57">
        <v>0.46186301427886689</v>
      </c>
      <c r="X47" s="58">
        <v>0.15088422586729688</v>
      </c>
    </row>
    <row r="48" spans="1:24" s="1" customFormat="1" ht="38.25" x14ac:dyDescent="0.25">
      <c r="A48" s="10"/>
      <c r="B48" s="85"/>
      <c r="C48" s="31" t="s">
        <v>212</v>
      </c>
      <c r="D48" s="51" t="s">
        <v>213</v>
      </c>
      <c r="E48" s="51" t="s">
        <v>214</v>
      </c>
      <c r="F48" s="51" t="s">
        <v>215</v>
      </c>
      <c r="G48" s="51" t="s">
        <v>22</v>
      </c>
      <c r="H48" s="51" t="s">
        <v>22</v>
      </c>
      <c r="I48" s="27" t="s">
        <v>216</v>
      </c>
      <c r="J48" s="28" t="s">
        <v>217</v>
      </c>
      <c r="K48" s="26" t="s">
        <v>21</v>
      </c>
      <c r="L48" s="29" t="s">
        <v>22</v>
      </c>
      <c r="M48" s="29" t="s">
        <v>22</v>
      </c>
      <c r="N48" s="29" t="s">
        <v>22</v>
      </c>
      <c r="O48" s="30" t="s">
        <v>21</v>
      </c>
      <c r="P48" s="31" t="s">
        <v>20</v>
      </c>
      <c r="Q48" s="29">
        <v>-3.06</v>
      </c>
      <c r="R48" s="29">
        <v>-1.73</v>
      </c>
      <c r="S48" s="29">
        <v>3.06</v>
      </c>
      <c r="T48" s="30">
        <v>1.2047199999999999E-2</v>
      </c>
      <c r="U48" s="32" t="s">
        <v>31</v>
      </c>
      <c r="V48" s="57">
        <v>0.15886139034482991</v>
      </c>
      <c r="W48" s="57">
        <v>0.17247486664813591</v>
      </c>
      <c r="X48" s="58">
        <v>0.66866374300703424</v>
      </c>
    </row>
    <row r="49" spans="1:24" s="1" customFormat="1" ht="25.5" x14ac:dyDescent="0.25">
      <c r="A49" s="10"/>
      <c r="B49" s="85"/>
      <c r="C49" s="31" t="s">
        <v>218</v>
      </c>
      <c r="D49" s="51" t="s">
        <v>219</v>
      </c>
      <c r="E49" s="51" t="s">
        <v>220</v>
      </c>
      <c r="F49" s="51" t="s">
        <v>221</v>
      </c>
      <c r="G49" s="51" t="s">
        <v>22</v>
      </c>
      <c r="H49" s="51" t="s">
        <v>22</v>
      </c>
      <c r="I49" s="27" t="s">
        <v>22</v>
      </c>
      <c r="J49" s="28" t="s">
        <v>222</v>
      </c>
      <c r="K49" s="26" t="s">
        <v>21</v>
      </c>
      <c r="L49" s="29" t="s">
        <v>22</v>
      </c>
      <c r="M49" s="29" t="s">
        <v>22</v>
      </c>
      <c r="N49" s="29" t="s">
        <v>22</v>
      </c>
      <c r="O49" s="30" t="s">
        <v>21</v>
      </c>
      <c r="P49" s="31" t="s">
        <v>101</v>
      </c>
      <c r="Q49" s="29">
        <v>-2.08</v>
      </c>
      <c r="R49" s="29">
        <v>-1.72</v>
      </c>
      <c r="S49" s="29">
        <v>2.08</v>
      </c>
      <c r="T49" s="30">
        <v>3.9598399999999999E-2</v>
      </c>
      <c r="U49" s="32" t="s">
        <v>185</v>
      </c>
      <c r="V49" s="57">
        <v>0.13150443658831906</v>
      </c>
      <c r="W49" s="57">
        <v>0.86849556341168088</v>
      </c>
      <c r="X49" s="58">
        <v>0</v>
      </c>
    </row>
    <row r="50" spans="1:24" s="1" customFormat="1" ht="25.5" x14ac:dyDescent="0.25">
      <c r="A50" s="10"/>
      <c r="B50" s="85"/>
      <c r="C50" s="31" t="s">
        <v>223</v>
      </c>
      <c r="D50" s="51" t="s">
        <v>224</v>
      </c>
      <c r="E50" s="51" t="s">
        <v>225</v>
      </c>
      <c r="F50" s="51" t="s">
        <v>226</v>
      </c>
      <c r="G50" s="51" t="s">
        <v>22</v>
      </c>
      <c r="H50" s="51" t="s">
        <v>22</v>
      </c>
      <c r="I50" s="27" t="s">
        <v>22</v>
      </c>
      <c r="J50" s="28" t="s">
        <v>227</v>
      </c>
      <c r="K50" s="26" t="s">
        <v>21</v>
      </c>
      <c r="L50" s="29" t="s">
        <v>22</v>
      </c>
      <c r="M50" s="29" t="s">
        <v>22</v>
      </c>
      <c r="N50" s="29" t="s">
        <v>22</v>
      </c>
      <c r="O50" s="30" t="s">
        <v>21</v>
      </c>
      <c r="P50" s="31" t="s">
        <v>129</v>
      </c>
      <c r="Q50" s="29">
        <v>1.63</v>
      </c>
      <c r="R50" s="29">
        <v>2.09</v>
      </c>
      <c r="S50" s="29">
        <v>-2.09</v>
      </c>
      <c r="T50" s="30">
        <v>3.9598399999999999E-2</v>
      </c>
      <c r="U50" s="32" t="s">
        <v>228</v>
      </c>
      <c r="V50" s="57">
        <v>0.15215213928696167</v>
      </c>
      <c r="W50" s="57">
        <v>0.47860314038205953</v>
      </c>
      <c r="X50" s="58">
        <v>0.36924472033097883</v>
      </c>
    </row>
    <row r="51" spans="1:24" s="1" customFormat="1" ht="38.25" x14ac:dyDescent="0.25">
      <c r="A51" s="10"/>
      <c r="B51" s="85"/>
      <c r="C51" s="31" t="s">
        <v>229</v>
      </c>
      <c r="D51" s="51" t="s">
        <v>230</v>
      </c>
      <c r="E51" s="51" t="s">
        <v>231</v>
      </c>
      <c r="F51" s="51" t="s">
        <v>232</v>
      </c>
      <c r="G51" s="51" t="s">
        <v>22</v>
      </c>
      <c r="H51" s="51" t="s">
        <v>22</v>
      </c>
      <c r="I51" s="27" t="s">
        <v>233</v>
      </c>
      <c r="J51" s="28" t="s">
        <v>234</v>
      </c>
      <c r="K51" s="26" t="s">
        <v>21</v>
      </c>
      <c r="L51" s="29" t="s">
        <v>22</v>
      </c>
      <c r="M51" s="29" t="s">
        <v>22</v>
      </c>
      <c r="N51" s="29" t="s">
        <v>22</v>
      </c>
      <c r="O51" s="30" t="s">
        <v>21</v>
      </c>
      <c r="P51" s="31" t="s">
        <v>184</v>
      </c>
      <c r="Q51" s="29">
        <v>2.82</v>
      </c>
      <c r="R51" s="29">
        <v>2.74</v>
      </c>
      <c r="S51" s="29">
        <v>-2.82</v>
      </c>
      <c r="T51" s="30">
        <v>1.0797299999999999E-2</v>
      </c>
      <c r="U51" s="32" t="s">
        <v>185</v>
      </c>
      <c r="V51" s="57">
        <v>6.2939289854045982E-2</v>
      </c>
      <c r="W51" s="57">
        <v>0.84639567887099521</v>
      </c>
      <c r="X51" s="58">
        <v>9.0665031274958688E-2</v>
      </c>
    </row>
    <row r="52" spans="1:24" s="1" customFormat="1" ht="38.25" x14ac:dyDescent="0.25">
      <c r="A52" s="10"/>
      <c r="B52" s="85"/>
      <c r="C52" s="26" t="s">
        <v>235</v>
      </c>
      <c r="D52" s="51" t="s">
        <v>236</v>
      </c>
      <c r="E52" s="51" t="s">
        <v>237</v>
      </c>
      <c r="F52" s="51" t="s">
        <v>238</v>
      </c>
      <c r="G52" s="51" t="s">
        <v>22</v>
      </c>
      <c r="H52" s="51" t="s">
        <v>22</v>
      </c>
      <c r="I52" s="27" t="s">
        <v>22</v>
      </c>
      <c r="J52" s="28" t="s">
        <v>22</v>
      </c>
      <c r="K52" s="26" t="s">
        <v>21</v>
      </c>
      <c r="L52" s="29" t="s">
        <v>22</v>
      </c>
      <c r="M52" s="29" t="s">
        <v>22</v>
      </c>
      <c r="N52" s="29" t="s">
        <v>22</v>
      </c>
      <c r="O52" s="30" t="s">
        <v>21</v>
      </c>
      <c r="P52" s="31" t="s">
        <v>41</v>
      </c>
      <c r="Q52" s="29">
        <v>-2.75</v>
      </c>
      <c r="R52" s="29">
        <v>2.75</v>
      </c>
      <c r="S52" s="29">
        <v>2.0299999999999998</v>
      </c>
      <c r="T52" s="30">
        <v>1.79904E-2</v>
      </c>
      <c r="U52" s="32" t="s">
        <v>239</v>
      </c>
      <c r="V52" s="57">
        <v>2.5148158960678284E-2</v>
      </c>
      <c r="W52" s="57">
        <v>7.095331255561893E-2</v>
      </c>
      <c r="X52" s="58">
        <v>0.90389852848370278</v>
      </c>
    </row>
    <row r="53" spans="1:24" s="1" customFormat="1" ht="26.25" thickBot="1" x14ac:dyDescent="0.3">
      <c r="A53"/>
      <c r="B53" s="86"/>
      <c r="C53" s="43" t="s">
        <v>240</v>
      </c>
      <c r="D53" s="52" t="s">
        <v>241</v>
      </c>
      <c r="E53" s="52" t="s">
        <v>242</v>
      </c>
      <c r="F53" s="52" t="s">
        <v>243</v>
      </c>
      <c r="G53" s="52" t="s">
        <v>22</v>
      </c>
      <c r="H53" s="52" t="s">
        <v>22</v>
      </c>
      <c r="I53" s="41" t="s">
        <v>244</v>
      </c>
      <c r="J53" s="42" t="s">
        <v>245</v>
      </c>
      <c r="K53" s="43" t="s">
        <v>41</v>
      </c>
      <c r="L53" s="44">
        <v>-5.73</v>
      </c>
      <c r="M53" s="44">
        <v>5.73</v>
      </c>
      <c r="N53" s="44">
        <v>5.65</v>
      </c>
      <c r="O53" s="45">
        <v>3.7773599999999999E-4</v>
      </c>
      <c r="P53" s="40" t="s">
        <v>21</v>
      </c>
      <c r="Q53" s="44" t="s">
        <v>22</v>
      </c>
      <c r="R53" s="44" t="s">
        <v>22</v>
      </c>
      <c r="S53" s="44" t="s">
        <v>22</v>
      </c>
      <c r="T53" s="45" t="s">
        <v>21</v>
      </c>
      <c r="U53" s="46" t="s">
        <v>201</v>
      </c>
      <c r="V53" s="59">
        <v>0.18261115073378284</v>
      </c>
      <c r="W53" s="59">
        <v>0.7773739092957862</v>
      </c>
      <c r="X53" s="60">
        <v>4.0014939970431061E-2</v>
      </c>
    </row>
    <row r="54" spans="1:24" s="1" customFormat="1" x14ac:dyDescent="0.25">
      <c r="A54"/>
      <c r="B54" s="47"/>
      <c r="C54" s="47"/>
      <c r="I54" s="47"/>
      <c r="J54" s="47"/>
      <c r="K54" s="47"/>
      <c r="L54" s="47"/>
      <c r="M54" s="47"/>
      <c r="N54" s="47"/>
      <c r="O54" s="47"/>
      <c r="P54" s="47"/>
      <c r="Q54" s="47"/>
      <c r="R54" s="47"/>
      <c r="S54" s="47"/>
      <c r="T54" s="47"/>
      <c r="U54" s="47"/>
      <c r="V54"/>
      <c r="W54"/>
      <c r="X54"/>
    </row>
    <row r="55" spans="1:24" s="47" customFormat="1" x14ac:dyDescent="0.25">
      <c r="A55"/>
      <c r="D55" s="1"/>
      <c r="E55" s="1"/>
      <c r="F55" s="1"/>
      <c r="G55" s="1"/>
      <c r="H55" s="1"/>
      <c r="V55"/>
      <c r="W55"/>
      <c r="X55"/>
    </row>
    <row r="56" spans="1:24" s="47" customFormat="1" x14ac:dyDescent="0.25">
      <c r="A56"/>
      <c r="F56" s="1"/>
      <c r="G56" s="1"/>
      <c r="H56" s="1"/>
      <c r="V56"/>
      <c r="W56"/>
      <c r="X56"/>
    </row>
    <row r="57" spans="1:24" s="47" customFormat="1" x14ac:dyDescent="0.25">
      <c r="A57"/>
      <c r="F57" s="1"/>
      <c r="G57" s="1"/>
      <c r="H57" s="1"/>
      <c r="V57"/>
      <c r="W57"/>
      <c r="X57"/>
    </row>
    <row r="58" spans="1:24" s="47" customFormat="1" x14ac:dyDescent="0.25">
      <c r="A58"/>
      <c r="F58" s="1"/>
      <c r="G58" s="1"/>
      <c r="H58" s="1"/>
      <c r="V58"/>
      <c r="W58"/>
      <c r="X58"/>
    </row>
    <row r="59" spans="1:24" s="47" customFormat="1" x14ac:dyDescent="0.25">
      <c r="A59"/>
      <c r="F59" s="1"/>
      <c r="G59" s="1"/>
      <c r="H59" s="1"/>
      <c r="V59"/>
      <c r="W59"/>
      <c r="X59"/>
    </row>
    <row r="60" spans="1:24" s="47" customFormat="1" x14ac:dyDescent="0.25">
      <c r="A60"/>
      <c r="D60" s="1"/>
      <c r="E60" s="1"/>
      <c r="F60" s="1"/>
      <c r="G60" s="1"/>
      <c r="H60" s="1"/>
      <c r="V60"/>
      <c r="W60"/>
      <c r="X60"/>
    </row>
    <row r="61" spans="1:24" s="47" customFormat="1" x14ac:dyDescent="0.25">
      <c r="A61"/>
      <c r="D61" s="1"/>
      <c r="E61" s="1"/>
      <c r="F61" s="1"/>
      <c r="G61" s="1"/>
      <c r="H61" s="1"/>
      <c r="V61"/>
      <c r="W61"/>
      <c r="X61"/>
    </row>
    <row r="62" spans="1:24" s="47" customFormat="1" x14ac:dyDescent="0.25">
      <c r="A62"/>
      <c r="D62" s="1"/>
      <c r="E62" s="1"/>
      <c r="F62" s="1"/>
      <c r="G62" s="1"/>
      <c r="H62" s="1"/>
      <c r="V62"/>
      <c r="W62"/>
      <c r="X62"/>
    </row>
    <row r="63" spans="1:24" s="47" customFormat="1" x14ac:dyDescent="0.25">
      <c r="A63"/>
      <c r="D63" s="1"/>
      <c r="E63" s="1"/>
      <c r="F63" s="1"/>
      <c r="G63" s="1"/>
      <c r="H63" s="1"/>
      <c r="V63"/>
      <c r="W63"/>
      <c r="X63"/>
    </row>
    <row r="64" spans="1:24" s="47" customFormat="1" x14ac:dyDescent="0.25">
      <c r="A64"/>
      <c r="D64" s="1"/>
      <c r="E64" s="1"/>
      <c r="F64" s="1"/>
      <c r="G64" s="1"/>
      <c r="H64" s="1"/>
      <c r="V64"/>
      <c r="W64"/>
      <c r="X64"/>
    </row>
    <row r="65" spans="1:24" s="47" customFormat="1" x14ac:dyDescent="0.25">
      <c r="A65"/>
      <c r="D65" s="1"/>
      <c r="E65" s="1"/>
      <c r="F65" s="1"/>
      <c r="G65" s="1"/>
      <c r="H65" s="1"/>
      <c r="V65"/>
      <c r="W65"/>
      <c r="X65"/>
    </row>
    <row r="66" spans="1:24" s="47" customFormat="1" x14ac:dyDescent="0.25">
      <c r="A66"/>
      <c r="D66" s="1"/>
      <c r="E66" s="1"/>
      <c r="F66" s="1"/>
      <c r="G66" s="1"/>
      <c r="H66" s="1"/>
      <c r="V66"/>
      <c r="W66"/>
      <c r="X66"/>
    </row>
    <row r="67" spans="1:24" s="47" customFormat="1" x14ac:dyDescent="0.25">
      <c r="A67"/>
      <c r="D67" s="1"/>
      <c r="E67" s="1"/>
      <c r="F67" s="1"/>
      <c r="G67" s="1"/>
      <c r="H67" s="1"/>
      <c r="V67"/>
      <c r="W67"/>
      <c r="X67"/>
    </row>
    <row r="68" spans="1:24" s="47" customFormat="1" x14ac:dyDescent="0.25">
      <c r="A68"/>
      <c r="D68" s="1"/>
      <c r="E68" s="1"/>
      <c r="F68" s="1"/>
      <c r="G68" s="1"/>
      <c r="H68" s="1"/>
      <c r="V68"/>
      <c r="W68"/>
      <c r="X68"/>
    </row>
    <row r="69" spans="1:24" s="47" customFormat="1" x14ac:dyDescent="0.25">
      <c r="A69"/>
      <c r="D69" s="1"/>
      <c r="E69" s="1"/>
      <c r="F69" s="1"/>
      <c r="G69" s="1"/>
      <c r="H69" s="1"/>
      <c r="V69"/>
      <c r="W69"/>
      <c r="X69"/>
    </row>
    <row r="70" spans="1:24" s="47" customFormat="1" x14ac:dyDescent="0.25">
      <c r="A70"/>
      <c r="D70" s="1"/>
      <c r="E70" s="1"/>
      <c r="F70" s="1"/>
      <c r="G70" s="1"/>
      <c r="H70" s="1"/>
      <c r="V70"/>
      <c r="W70"/>
      <c r="X70"/>
    </row>
    <row r="71" spans="1:24" s="47" customFormat="1" x14ac:dyDescent="0.25">
      <c r="A71"/>
      <c r="D71" s="1"/>
      <c r="E71" s="1"/>
      <c r="F71" s="1"/>
      <c r="G71" s="1"/>
      <c r="H71" s="1"/>
      <c r="V71"/>
      <c r="W71"/>
      <c r="X71"/>
    </row>
    <row r="72" spans="1:24" s="47" customFormat="1" x14ac:dyDescent="0.25">
      <c r="A72"/>
      <c r="D72" s="1"/>
      <c r="E72" s="1"/>
      <c r="F72" s="1"/>
      <c r="G72" s="1"/>
      <c r="H72" s="1"/>
      <c r="V72"/>
      <c r="W72"/>
      <c r="X72"/>
    </row>
    <row r="73" spans="1:24" s="47" customFormat="1" x14ac:dyDescent="0.25">
      <c r="A73"/>
      <c r="D73" s="1"/>
      <c r="E73" s="1"/>
      <c r="F73" s="1"/>
      <c r="G73" s="1"/>
      <c r="H73" s="1"/>
      <c r="V73"/>
      <c r="W73"/>
      <c r="X73"/>
    </row>
    <row r="74" spans="1:24" s="47" customFormat="1" x14ac:dyDescent="0.25">
      <c r="A74"/>
      <c r="D74" s="1"/>
      <c r="E74" s="1"/>
      <c r="F74" s="1"/>
      <c r="G74" s="1"/>
      <c r="H74" s="1"/>
      <c r="V74"/>
      <c r="W74"/>
      <c r="X74"/>
    </row>
    <row r="75" spans="1:24" s="47" customFormat="1" x14ac:dyDescent="0.25">
      <c r="A75"/>
      <c r="D75" s="1"/>
      <c r="E75" s="1"/>
      <c r="F75" s="1"/>
      <c r="G75" s="1"/>
      <c r="H75" s="1"/>
      <c r="V75"/>
      <c r="W75"/>
      <c r="X75"/>
    </row>
    <row r="76" spans="1:24" s="47" customFormat="1" x14ac:dyDescent="0.25">
      <c r="A76"/>
      <c r="D76" s="1"/>
      <c r="E76" s="1"/>
      <c r="F76" s="1"/>
      <c r="G76" s="1"/>
      <c r="H76" s="1"/>
      <c r="V76"/>
      <c r="W76"/>
      <c r="X76"/>
    </row>
    <row r="77" spans="1:24" s="47" customFormat="1" x14ac:dyDescent="0.25">
      <c r="A77"/>
      <c r="D77" s="1"/>
      <c r="E77" s="1"/>
      <c r="F77" s="1"/>
      <c r="G77" s="1"/>
      <c r="H77" s="1"/>
      <c r="V77"/>
      <c r="W77"/>
      <c r="X77"/>
    </row>
    <row r="78" spans="1:24" s="47" customFormat="1" x14ac:dyDescent="0.25">
      <c r="A78"/>
      <c r="D78" s="1"/>
      <c r="E78" s="1"/>
      <c r="F78" s="1"/>
      <c r="G78" s="1"/>
      <c r="H78" s="1"/>
      <c r="V78"/>
      <c r="W78"/>
      <c r="X78"/>
    </row>
    <row r="79" spans="1:24" s="47" customFormat="1" x14ac:dyDescent="0.25">
      <c r="A79"/>
      <c r="D79" s="1"/>
      <c r="E79" s="1"/>
      <c r="F79" s="1"/>
      <c r="G79" s="1"/>
      <c r="H79" s="1"/>
      <c r="V79"/>
      <c r="W79"/>
      <c r="X79"/>
    </row>
    <row r="80" spans="1:24" s="47" customFormat="1" x14ac:dyDescent="0.25">
      <c r="A80"/>
      <c r="D80" s="1"/>
      <c r="E80" s="1"/>
      <c r="F80" s="1"/>
      <c r="G80" s="1"/>
      <c r="H80" s="1"/>
      <c r="V80"/>
      <c r="W80"/>
      <c r="X80"/>
    </row>
    <row r="81" spans="1:24" s="47" customFormat="1" x14ac:dyDescent="0.25">
      <c r="A81"/>
      <c r="D81" s="1"/>
      <c r="E81" s="1"/>
      <c r="F81" s="1"/>
      <c r="G81" s="1"/>
      <c r="H81" s="1"/>
      <c r="V81"/>
      <c r="W81"/>
      <c r="X81"/>
    </row>
    <row r="82" spans="1:24" s="47" customFormat="1" x14ac:dyDescent="0.25">
      <c r="A82"/>
      <c r="D82" s="1"/>
      <c r="E82" s="1"/>
      <c r="F82" s="1"/>
      <c r="G82" s="1"/>
      <c r="H82" s="1"/>
      <c r="V82"/>
      <c r="W82"/>
      <c r="X82"/>
    </row>
    <row r="83" spans="1:24" s="47" customFormat="1" x14ac:dyDescent="0.25">
      <c r="A83"/>
      <c r="D83" s="1"/>
      <c r="E83" s="1"/>
      <c r="F83" s="1"/>
      <c r="G83" s="1"/>
      <c r="H83" s="1"/>
      <c r="V83"/>
      <c r="W83"/>
      <c r="X83"/>
    </row>
    <row r="84" spans="1:24" s="47" customFormat="1" x14ac:dyDescent="0.25">
      <c r="A84"/>
      <c r="D84" s="1"/>
      <c r="E84" s="1"/>
      <c r="F84" s="1"/>
      <c r="G84" s="1"/>
      <c r="H84" s="1"/>
      <c r="V84"/>
      <c r="W84"/>
      <c r="X84"/>
    </row>
    <row r="85" spans="1:24" s="47" customFormat="1" x14ac:dyDescent="0.25">
      <c r="A85"/>
      <c r="D85" s="1"/>
      <c r="E85" s="1"/>
      <c r="F85" s="1"/>
      <c r="G85" s="1"/>
      <c r="H85" s="1"/>
      <c r="V85"/>
      <c r="W85"/>
      <c r="X85"/>
    </row>
    <row r="86" spans="1:24" s="47" customFormat="1" x14ac:dyDescent="0.25">
      <c r="A86"/>
      <c r="D86" s="1"/>
      <c r="E86" s="1"/>
      <c r="F86" s="1"/>
      <c r="G86" s="1"/>
      <c r="H86" s="1"/>
      <c r="V86"/>
      <c r="W86"/>
      <c r="X86"/>
    </row>
    <row r="87" spans="1:24" s="47" customFormat="1" x14ac:dyDescent="0.25">
      <c r="A87"/>
      <c r="D87" s="1"/>
      <c r="E87" s="1"/>
      <c r="F87" s="1"/>
      <c r="G87" s="1"/>
      <c r="H87" s="1"/>
      <c r="V87"/>
      <c r="W87"/>
      <c r="X87"/>
    </row>
    <row r="88" spans="1:24" s="47" customFormat="1" x14ac:dyDescent="0.25">
      <c r="A88"/>
      <c r="D88" s="1"/>
      <c r="E88" s="1"/>
      <c r="F88" s="1"/>
      <c r="G88" s="1"/>
      <c r="H88" s="1"/>
      <c r="V88"/>
      <c r="W88"/>
      <c r="X88"/>
    </row>
    <row r="89" spans="1:24" s="47" customFormat="1" x14ac:dyDescent="0.25">
      <c r="A89"/>
      <c r="D89" s="1"/>
      <c r="E89" s="1"/>
      <c r="F89" s="1"/>
      <c r="G89" s="1"/>
      <c r="H89" s="1"/>
      <c r="V89"/>
      <c r="W89"/>
      <c r="X89"/>
    </row>
    <row r="90" spans="1:24" s="47" customFormat="1" x14ac:dyDescent="0.25">
      <c r="A90"/>
      <c r="D90" s="1"/>
      <c r="E90" s="1"/>
      <c r="F90" s="1"/>
      <c r="G90" s="1"/>
      <c r="H90" s="1"/>
      <c r="V90"/>
      <c r="W90"/>
      <c r="X90"/>
    </row>
    <row r="91" spans="1:24" s="47" customFormat="1" x14ac:dyDescent="0.25">
      <c r="A91"/>
      <c r="D91" s="1"/>
      <c r="E91" s="1"/>
      <c r="F91" s="1"/>
      <c r="G91" s="1"/>
      <c r="H91" s="1"/>
      <c r="V91"/>
      <c r="W91"/>
      <c r="X91"/>
    </row>
    <row r="92" spans="1:24" s="47" customFormat="1" x14ac:dyDescent="0.25">
      <c r="A92"/>
      <c r="D92" s="1"/>
      <c r="E92" s="1"/>
      <c r="F92" s="1"/>
      <c r="G92" s="1"/>
      <c r="H92" s="1"/>
      <c r="V92"/>
      <c r="W92"/>
      <c r="X92"/>
    </row>
    <row r="93" spans="1:24" s="47" customFormat="1" x14ac:dyDescent="0.25">
      <c r="A93"/>
      <c r="D93" s="1"/>
      <c r="E93" s="1"/>
      <c r="F93" s="1"/>
      <c r="G93" s="1"/>
      <c r="H93" s="1"/>
      <c r="V93"/>
      <c r="W93"/>
      <c r="X93"/>
    </row>
    <row r="94" spans="1:24" s="47" customFormat="1" x14ac:dyDescent="0.25">
      <c r="A94"/>
      <c r="D94" s="1"/>
      <c r="E94" s="1"/>
      <c r="F94" s="1"/>
      <c r="G94" s="1"/>
      <c r="H94" s="1"/>
      <c r="V94"/>
      <c r="W94"/>
      <c r="X94"/>
    </row>
    <row r="95" spans="1:24" s="47" customFormat="1" x14ac:dyDescent="0.25">
      <c r="A95"/>
      <c r="D95" s="1"/>
      <c r="E95" s="1"/>
      <c r="F95" s="1"/>
      <c r="G95" s="1"/>
      <c r="H95" s="1"/>
      <c r="V95"/>
      <c r="W95"/>
      <c r="X95"/>
    </row>
    <row r="96" spans="1:24" s="47" customFormat="1" x14ac:dyDescent="0.25">
      <c r="A96"/>
      <c r="D96" s="1"/>
      <c r="E96" s="1"/>
      <c r="F96" s="1"/>
      <c r="G96" s="1"/>
      <c r="H96" s="1"/>
      <c r="V96"/>
      <c r="W96"/>
      <c r="X96"/>
    </row>
    <row r="97" spans="1:24" s="47" customFormat="1" x14ac:dyDescent="0.25">
      <c r="A97"/>
      <c r="D97" s="1"/>
      <c r="E97" s="1"/>
      <c r="F97" s="1"/>
      <c r="G97" s="1"/>
      <c r="H97" s="1"/>
      <c r="V97"/>
      <c r="W97"/>
      <c r="X97"/>
    </row>
    <row r="98" spans="1:24" s="47" customFormat="1" x14ac:dyDescent="0.25">
      <c r="A98"/>
      <c r="D98" s="1"/>
      <c r="E98" s="1"/>
      <c r="F98" s="1"/>
      <c r="G98" s="1"/>
      <c r="H98" s="1"/>
      <c r="V98"/>
      <c r="W98"/>
      <c r="X98"/>
    </row>
    <row r="99" spans="1:24" s="47" customFormat="1" x14ac:dyDescent="0.25">
      <c r="A99"/>
      <c r="D99" s="1"/>
      <c r="E99" s="1"/>
      <c r="F99" s="1"/>
      <c r="G99" s="1"/>
      <c r="H99" s="1"/>
      <c r="V99"/>
      <c r="W99"/>
      <c r="X99"/>
    </row>
    <row r="100" spans="1:24" s="47" customFormat="1" x14ac:dyDescent="0.25">
      <c r="A100"/>
      <c r="D100" s="1"/>
      <c r="E100" s="1"/>
      <c r="F100" s="1"/>
      <c r="G100" s="1"/>
      <c r="H100" s="1"/>
      <c r="V100"/>
      <c r="W100"/>
      <c r="X100"/>
    </row>
    <row r="101" spans="1:24" s="47" customFormat="1" x14ac:dyDescent="0.25">
      <c r="A101"/>
      <c r="D101" s="1"/>
      <c r="E101" s="1"/>
      <c r="F101" s="1"/>
      <c r="G101" s="1"/>
      <c r="H101" s="1"/>
      <c r="V101"/>
      <c r="W101"/>
      <c r="X101"/>
    </row>
    <row r="102" spans="1:24" s="47" customFormat="1" x14ac:dyDescent="0.25">
      <c r="A102"/>
      <c r="D102" s="1"/>
      <c r="E102" s="1"/>
      <c r="F102" s="1"/>
      <c r="G102" s="1"/>
      <c r="H102" s="1"/>
      <c r="V102"/>
      <c r="W102"/>
      <c r="X102"/>
    </row>
    <row r="103" spans="1:24" s="47" customFormat="1" x14ac:dyDescent="0.25">
      <c r="A103"/>
      <c r="D103" s="1"/>
      <c r="E103" s="1"/>
      <c r="F103" s="1"/>
      <c r="G103" s="1"/>
      <c r="H103" s="1"/>
      <c r="V103"/>
      <c r="W103"/>
      <c r="X103"/>
    </row>
    <row r="104" spans="1:24" s="47" customFormat="1" x14ac:dyDescent="0.25">
      <c r="A104"/>
      <c r="D104" s="1"/>
      <c r="E104" s="1"/>
      <c r="F104" s="1"/>
      <c r="G104" s="1"/>
      <c r="H104" s="1"/>
      <c r="V104"/>
      <c r="W104"/>
      <c r="X104"/>
    </row>
    <row r="105" spans="1:24" s="47" customFormat="1" x14ac:dyDescent="0.25">
      <c r="A105"/>
      <c r="D105" s="1"/>
      <c r="E105" s="1"/>
      <c r="F105" s="1"/>
      <c r="G105" s="1"/>
      <c r="H105" s="1"/>
      <c r="V105"/>
      <c r="W105"/>
      <c r="X105"/>
    </row>
    <row r="106" spans="1:24" s="47" customFormat="1" x14ac:dyDescent="0.25">
      <c r="A106"/>
      <c r="D106" s="1"/>
      <c r="E106" s="1"/>
      <c r="F106" s="1"/>
      <c r="G106" s="1"/>
      <c r="H106" s="1"/>
      <c r="V106"/>
      <c r="W106"/>
      <c r="X106"/>
    </row>
    <row r="107" spans="1:24" s="47" customFormat="1" x14ac:dyDescent="0.25">
      <c r="A107"/>
      <c r="D107" s="1"/>
      <c r="E107" s="1"/>
      <c r="F107" s="1"/>
      <c r="G107" s="1"/>
      <c r="H107" s="1"/>
      <c r="V107"/>
      <c r="W107"/>
      <c r="X107"/>
    </row>
    <row r="108" spans="1:24" s="47" customFormat="1" x14ac:dyDescent="0.25">
      <c r="A108"/>
      <c r="D108" s="1"/>
      <c r="E108" s="1"/>
      <c r="F108" s="1"/>
      <c r="G108" s="1"/>
      <c r="H108" s="1"/>
      <c r="V108"/>
      <c r="W108"/>
      <c r="X108"/>
    </row>
    <row r="109" spans="1:24" s="47" customFormat="1" x14ac:dyDescent="0.25">
      <c r="A109"/>
      <c r="D109" s="1"/>
      <c r="E109" s="1"/>
      <c r="F109" s="1"/>
      <c r="G109" s="1"/>
      <c r="H109" s="1"/>
      <c r="V109"/>
      <c r="W109"/>
      <c r="X109"/>
    </row>
    <row r="110" spans="1:24" s="47" customFormat="1" x14ac:dyDescent="0.25">
      <c r="A110"/>
      <c r="D110" s="1"/>
      <c r="E110" s="1"/>
      <c r="F110" s="1"/>
      <c r="G110" s="1"/>
      <c r="H110" s="1"/>
      <c r="V110"/>
      <c r="W110"/>
      <c r="X110"/>
    </row>
    <row r="111" spans="1:24" s="47" customFormat="1" x14ac:dyDescent="0.25">
      <c r="A111"/>
      <c r="D111" s="1"/>
      <c r="E111" s="1"/>
      <c r="F111" s="1"/>
      <c r="G111" s="1"/>
      <c r="H111" s="1"/>
      <c r="V111"/>
      <c r="W111"/>
      <c r="X111"/>
    </row>
    <row r="112" spans="1:24" s="47" customFormat="1" x14ac:dyDescent="0.25">
      <c r="A112"/>
      <c r="D112" s="1"/>
      <c r="E112" s="1"/>
      <c r="F112" s="1"/>
      <c r="G112" s="1"/>
      <c r="H112" s="1"/>
      <c r="V112"/>
      <c r="W112"/>
      <c r="X112"/>
    </row>
    <row r="113" spans="1:24" s="47" customFormat="1" x14ac:dyDescent="0.25">
      <c r="A113"/>
      <c r="D113" s="1"/>
      <c r="E113" s="1"/>
      <c r="F113" s="1"/>
      <c r="G113" s="1"/>
      <c r="H113" s="1"/>
      <c r="V113"/>
      <c r="W113"/>
      <c r="X113"/>
    </row>
    <row r="114" spans="1:24" s="47" customFormat="1" x14ac:dyDescent="0.25">
      <c r="A114"/>
      <c r="D114" s="1"/>
      <c r="E114" s="1"/>
      <c r="F114" s="1"/>
      <c r="G114" s="1"/>
      <c r="H114" s="1"/>
      <c r="V114"/>
      <c r="W114"/>
      <c r="X114"/>
    </row>
    <row r="115" spans="1:24" s="47" customFormat="1" x14ac:dyDescent="0.25">
      <c r="A115"/>
      <c r="D115" s="1"/>
      <c r="E115" s="1"/>
      <c r="F115" s="1"/>
      <c r="G115" s="1"/>
      <c r="H115" s="1"/>
      <c r="V115"/>
      <c r="W115"/>
      <c r="X115"/>
    </row>
    <row r="116" spans="1:24" s="47" customFormat="1" x14ac:dyDescent="0.25">
      <c r="A116"/>
      <c r="D116" s="1"/>
      <c r="E116" s="1"/>
      <c r="F116" s="1"/>
      <c r="G116" s="1"/>
      <c r="H116" s="1"/>
      <c r="V116"/>
      <c r="W116"/>
      <c r="X116"/>
    </row>
    <row r="117" spans="1:24" s="47" customFormat="1" x14ac:dyDescent="0.25">
      <c r="A117"/>
      <c r="D117" s="1"/>
      <c r="E117" s="1"/>
      <c r="F117" s="1"/>
      <c r="G117" s="1"/>
      <c r="H117" s="1"/>
      <c r="V117"/>
      <c r="W117"/>
      <c r="X117"/>
    </row>
    <row r="118" spans="1:24" s="47" customFormat="1" x14ac:dyDescent="0.25">
      <c r="A118"/>
      <c r="D118" s="1"/>
      <c r="E118" s="1"/>
      <c r="F118" s="1"/>
      <c r="G118" s="1"/>
      <c r="H118" s="1"/>
      <c r="V118"/>
      <c r="W118"/>
      <c r="X118"/>
    </row>
    <row r="119" spans="1:24" s="47" customFormat="1" x14ac:dyDescent="0.25">
      <c r="A119"/>
      <c r="D119" s="1"/>
      <c r="E119" s="1"/>
      <c r="F119" s="1"/>
      <c r="G119" s="1"/>
      <c r="H119" s="1"/>
      <c r="V119"/>
      <c r="W119"/>
      <c r="X119"/>
    </row>
    <row r="120" spans="1:24" s="47" customFormat="1" x14ac:dyDescent="0.25">
      <c r="A120"/>
      <c r="D120" s="1"/>
      <c r="E120" s="1"/>
      <c r="F120" s="1"/>
      <c r="G120" s="1"/>
      <c r="H120" s="1"/>
      <c r="V120"/>
      <c r="W120"/>
      <c r="X120"/>
    </row>
    <row r="121" spans="1:24" s="47" customFormat="1" x14ac:dyDescent="0.25">
      <c r="A121"/>
      <c r="D121" s="1"/>
      <c r="E121" s="1"/>
      <c r="F121" s="1"/>
      <c r="G121" s="1"/>
      <c r="H121" s="1"/>
      <c r="V121"/>
      <c r="W121"/>
      <c r="X121"/>
    </row>
    <row r="122" spans="1:24" s="47" customFormat="1" x14ac:dyDescent="0.25">
      <c r="A122"/>
      <c r="D122" s="1"/>
      <c r="E122" s="1"/>
      <c r="F122" s="1"/>
      <c r="G122" s="1"/>
      <c r="H122" s="1"/>
      <c r="V122"/>
      <c r="W122"/>
      <c r="X122"/>
    </row>
    <row r="123" spans="1:24" s="47" customFormat="1" x14ac:dyDescent="0.25">
      <c r="A123"/>
      <c r="D123" s="1"/>
      <c r="E123" s="1"/>
      <c r="F123" s="1"/>
      <c r="G123" s="1"/>
      <c r="H123" s="1"/>
      <c r="V123"/>
      <c r="W123"/>
      <c r="X123"/>
    </row>
    <row r="124" spans="1:24" s="47" customFormat="1" x14ac:dyDescent="0.25">
      <c r="A124"/>
      <c r="D124" s="1"/>
      <c r="E124" s="1"/>
      <c r="F124" s="1"/>
      <c r="G124" s="1"/>
      <c r="H124" s="1"/>
      <c r="V124"/>
      <c r="W124"/>
      <c r="X124"/>
    </row>
    <row r="125" spans="1:24" s="47" customFormat="1" x14ac:dyDescent="0.25">
      <c r="A125"/>
      <c r="D125" s="1"/>
      <c r="E125" s="1"/>
      <c r="F125" s="1"/>
      <c r="G125" s="1"/>
      <c r="H125" s="1"/>
      <c r="V125"/>
      <c r="W125"/>
      <c r="X125"/>
    </row>
    <row r="126" spans="1:24" s="47" customFormat="1" x14ac:dyDescent="0.25">
      <c r="A126"/>
      <c r="D126" s="1"/>
      <c r="E126" s="1"/>
      <c r="F126" s="1"/>
      <c r="G126" s="1"/>
      <c r="H126" s="1"/>
      <c r="V126"/>
      <c r="W126"/>
      <c r="X126"/>
    </row>
    <row r="127" spans="1:24" s="47" customFormat="1" x14ac:dyDescent="0.25">
      <c r="A127"/>
      <c r="D127" s="1"/>
      <c r="E127" s="1"/>
      <c r="F127" s="1"/>
      <c r="G127" s="1"/>
      <c r="H127" s="1"/>
      <c r="V127"/>
      <c r="W127"/>
      <c r="X127"/>
    </row>
    <row r="128" spans="1:24" s="47" customFormat="1" x14ac:dyDescent="0.25">
      <c r="A128"/>
      <c r="D128" s="1"/>
      <c r="E128" s="1"/>
      <c r="F128" s="1"/>
      <c r="G128" s="1"/>
      <c r="H128" s="1"/>
      <c r="V128"/>
      <c r="W128"/>
      <c r="X128"/>
    </row>
    <row r="129" spans="1:24" s="47" customFormat="1" x14ac:dyDescent="0.25">
      <c r="A129"/>
      <c r="D129" s="1"/>
      <c r="E129" s="1"/>
      <c r="F129" s="1"/>
      <c r="G129" s="1"/>
      <c r="H129" s="1"/>
      <c r="V129"/>
      <c r="W129"/>
      <c r="X129"/>
    </row>
    <row r="130" spans="1:24" s="47" customFormat="1" x14ac:dyDescent="0.25">
      <c r="A130"/>
      <c r="D130" s="1"/>
      <c r="E130" s="1"/>
      <c r="F130" s="1"/>
      <c r="G130" s="1"/>
      <c r="H130" s="1"/>
      <c r="V130"/>
      <c r="W130"/>
      <c r="X130"/>
    </row>
    <row r="131" spans="1:24" s="47" customFormat="1" x14ac:dyDescent="0.25">
      <c r="A131"/>
      <c r="D131" s="1"/>
      <c r="E131" s="1"/>
      <c r="F131" s="1"/>
      <c r="G131" s="1"/>
      <c r="H131" s="1"/>
      <c r="V131"/>
      <c r="W131"/>
      <c r="X131"/>
    </row>
    <row r="132" spans="1:24" s="47" customFormat="1" x14ac:dyDescent="0.25">
      <c r="A132"/>
      <c r="D132" s="1"/>
      <c r="E132" s="1"/>
      <c r="F132" s="1"/>
      <c r="G132" s="1"/>
      <c r="H132" s="1"/>
      <c r="V132"/>
      <c r="W132"/>
      <c r="X132"/>
    </row>
    <row r="133" spans="1:24" s="47" customFormat="1" x14ac:dyDescent="0.25">
      <c r="A133"/>
      <c r="D133" s="1"/>
      <c r="E133" s="1"/>
      <c r="F133" s="1"/>
      <c r="G133" s="1"/>
      <c r="H133" s="1"/>
      <c r="V133"/>
      <c r="W133"/>
      <c r="X133"/>
    </row>
    <row r="134" spans="1:24" s="47" customFormat="1" x14ac:dyDescent="0.25">
      <c r="A134"/>
      <c r="D134" s="1"/>
      <c r="E134" s="1"/>
      <c r="F134" s="1"/>
      <c r="G134" s="1"/>
      <c r="H134" s="1"/>
      <c r="V134"/>
      <c r="W134"/>
      <c r="X134"/>
    </row>
    <row r="135" spans="1:24" s="47" customFormat="1" x14ac:dyDescent="0.25">
      <c r="A135"/>
      <c r="D135" s="1"/>
      <c r="E135" s="1"/>
      <c r="F135" s="1"/>
      <c r="G135" s="1"/>
      <c r="H135" s="1"/>
      <c r="V135"/>
      <c r="W135"/>
      <c r="X135"/>
    </row>
    <row r="136" spans="1:24" s="47" customFormat="1" x14ac:dyDescent="0.25">
      <c r="A136"/>
      <c r="D136" s="1"/>
      <c r="E136" s="1"/>
      <c r="F136" s="1"/>
      <c r="G136" s="1"/>
      <c r="H136" s="1"/>
      <c r="V136"/>
      <c r="W136"/>
      <c r="X136"/>
    </row>
    <row r="137" spans="1:24" s="47" customFormat="1" x14ac:dyDescent="0.25">
      <c r="A137"/>
      <c r="D137" s="1"/>
      <c r="E137" s="1"/>
      <c r="F137" s="1"/>
      <c r="G137" s="1"/>
      <c r="H137" s="1"/>
      <c r="V137"/>
      <c r="W137"/>
      <c r="X137"/>
    </row>
    <row r="138" spans="1:24" s="47" customFormat="1" x14ac:dyDescent="0.25">
      <c r="A138"/>
      <c r="D138" s="1"/>
      <c r="E138" s="1"/>
      <c r="F138" s="1"/>
      <c r="G138" s="1"/>
      <c r="H138" s="1"/>
      <c r="V138"/>
      <c r="W138"/>
      <c r="X138"/>
    </row>
    <row r="139" spans="1:24" s="47" customFormat="1" x14ac:dyDescent="0.25">
      <c r="A139"/>
      <c r="D139" s="1"/>
      <c r="E139" s="1"/>
      <c r="F139" s="1"/>
      <c r="G139" s="1"/>
      <c r="H139" s="1"/>
      <c r="V139"/>
      <c r="W139"/>
      <c r="X139"/>
    </row>
    <row r="140" spans="1:24" s="47" customFormat="1" x14ac:dyDescent="0.25">
      <c r="A140"/>
      <c r="D140" s="1"/>
      <c r="E140" s="1"/>
      <c r="F140" s="1"/>
      <c r="G140" s="1"/>
      <c r="H140" s="1"/>
      <c r="V140"/>
      <c r="W140"/>
      <c r="X140"/>
    </row>
    <row r="141" spans="1:24" s="47" customFormat="1" x14ac:dyDescent="0.25">
      <c r="A141"/>
      <c r="D141" s="1"/>
      <c r="E141" s="1"/>
      <c r="F141" s="1"/>
      <c r="G141" s="1"/>
      <c r="H141" s="1"/>
      <c r="V141"/>
      <c r="W141"/>
      <c r="X141"/>
    </row>
    <row r="142" spans="1:24" s="47" customFormat="1" x14ac:dyDescent="0.25">
      <c r="A142"/>
      <c r="D142" s="1"/>
      <c r="E142" s="1"/>
      <c r="F142" s="1"/>
      <c r="G142" s="1"/>
      <c r="H142" s="1"/>
      <c r="V142"/>
      <c r="W142"/>
      <c r="X142"/>
    </row>
    <row r="143" spans="1:24" s="47" customFormat="1" x14ac:dyDescent="0.25">
      <c r="A143"/>
      <c r="D143" s="1"/>
      <c r="E143" s="1"/>
      <c r="F143" s="1"/>
      <c r="G143" s="1"/>
      <c r="H143" s="1"/>
      <c r="V143"/>
      <c r="W143"/>
      <c r="X143"/>
    </row>
    <row r="144" spans="1:24" s="47" customFormat="1" x14ac:dyDescent="0.25">
      <c r="A144"/>
      <c r="D144" s="1"/>
      <c r="E144" s="1"/>
      <c r="F144" s="1"/>
      <c r="G144" s="1"/>
      <c r="H144" s="1"/>
      <c r="V144"/>
      <c r="W144"/>
      <c r="X144"/>
    </row>
    <row r="145" spans="1:24" s="47" customFormat="1" x14ac:dyDescent="0.25">
      <c r="A145"/>
      <c r="D145" s="1"/>
      <c r="E145" s="1"/>
      <c r="F145" s="1"/>
      <c r="G145" s="1"/>
      <c r="H145" s="1"/>
      <c r="V145"/>
      <c r="W145"/>
      <c r="X145"/>
    </row>
    <row r="146" spans="1:24" s="47" customFormat="1" x14ac:dyDescent="0.25">
      <c r="A146"/>
      <c r="D146" s="1"/>
      <c r="E146" s="1"/>
      <c r="F146" s="1"/>
      <c r="G146" s="1"/>
      <c r="H146" s="1"/>
      <c r="V146"/>
      <c r="W146"/>
      <c r="X146"/>
    </row>
    <row r="147" spans="1:24" s="47" customFormat="1" x14ac:dyDescent="0.25">
      <c r="A147"/>
      <c r="D147" s="1"/>
      <c r="E147" s="1"/>
      <c r="F147" s="1"/>
      <c r="G147" s="1"/>
      <c r="H147" s="1"/>
      <c r="V147"/>
      <c r="W147"/>
      <c r="X147"/>
    </row>
    <row r="148" spans="1:24" s="47" customFormat="1" x14ac:dyDescent="0.25">
      <c r="A148"/>
      <c r="D148" s="1"/>
      <c r="E148" s="1"/>
      <c r="F148" s="1"/>
      <c r="G148" s="1"/>
      <c r="H148" s="1"/>
      <c r="V148"/>
      <c r="W148"/>
      <c r="X148"/>
    </row>
    <row r="149" spans="1:24" s="47" customFormat="1" x14ac:dyDescent="0.25">
      <c r="A149"/>
      <c r="D149" s="1"/>
      <c r="E149" s="1"/>
      <c r="F149" s="1"/>
      <c r="G149" s="1"/>
      <c r="H149" s="1"/>
      <c r="V149"/>
      <c r="W149"/>
      <c r="X149"/>
    </row>
    <row r="150" spans="1:24" s="47" customFormat="1" x14ac:dyDescent="0.25">
      <c r="A150"/>
      <c r="D150" s="1"/>
      <c r="E150" s="1"/>
      <c r="F150" s="1"/>
      <c r="G150" s="1"/>
      <c r="H150" s="1"/>
      <c r="V150"/>
      <c r="W150"/>
      <c r="X150"/>
    </row>
    <row r="151" spans="1:24" s="47" customFormat="1" x14ac:dyDescent="0.25">
      <c r="A151"/>
      <c r="D151" s="1"/>
      <c r="E151" s="1"/>
      <c r="F151" s="1"/>
      <c r="G151" s="1"/>
      <c r="H151" s="1"/>
      <c r="V151"/>
      <c r="W151"/>
      <c r="X151"/>
    </row>
    <row r="152" spans="1:24" s="47" customFormat="1" x14ac:dyDescent="0.25">
      <c r="A152"/>
      <c r="D152" s="1"/>
      <c r="E152" s="1"/>
      <c r="F152" s="1"/>
      <c r="G152" s="1"/>
      <c r="H152" s="1"/>
      <c r="V152"/>
      <c r="W152"/>
      <c r="X152"/>
    </row>
    <row r="153" spans="1:24" s="47" customFormat="1" x14ac:dyDescent="0.25">
      <c r="A153"/>
      <c r="D153" s="1"/>
      <c r="E153" s="1"/>
      <c r="F153" s="1"/>
      <c r="G153" s="1"/>
      <c r="H153" s="1"/>
      <c r="V153"/>
      <c r="W153"/>
      <c r="X153"/>
    </row>
    <row r="154" spans="1:24" s="47" customFormat="1" x14ac:dyDescent="0.25">
      <c r="A154"/>
      <c r="D154" s="1"/>
      <c r="E154" s="1"/>
      <c r="F154" s="1"/>
      <c r="G154" s="1"/>
      <c r="H154" s="1"/>
      <c r="V154"/>
      <c r="W154"/>
      <c r="X154"/>
    </row>
    <row r="155" spans="1:24" s="47" customFormat="1" x14ac:dyDescent="0.25">
      <c r="A155"/>
      <c r="D155" s="1"/>
      <c r="E155" s="1"/>
      <c r="F155" s="1"/>
      <c r="G155" s="1"/>
      <c r="H155" s="1"/>
      <c r="V155"/>
      <c r="W155"/>
      <c r="X155"/>
    </row>
    <row r="156" spans="1:24" s="47" customFormat="1" x14ac:dyDescent="0.25">
      <c r="A156"/>
      <c r="D156" s="1"/>
      <c r="E156" s="1"/>
      <c r="F156" s="1"/>
      <c r="G156" s="1"/>
      <c r="H156" s="1"/>
      <c r="V156"/>
      <c r="W156"/>
      <c r="X156"/>
    </row>
  </sheetData>
  <mergeCells count="23">
    <mergeCell ref="B34:B38"/>
    <mergeCell ref="B39:B40"/>
    <mergeCell ref="B41:B53"/>
    <mergeCell ref="E13:E14"/>
    <mergeCell ref="D13:D14"/>
    <mergeCell ref="C13:C14"/>
    <mergeCell ref="B16:B27"/>
    <mergeCell ref="B28:B33"/>
    <mergeCell ref="I13:I14"/>
    <mergeCell ref="H13:H14"/>
    <mergeCell ref="G13:G14"/>
    <mergeCell ref="F13:F14"/>
    <mergeCell ref="B8:J8"/>
    <mergeCell ref="B9:J9"/>
    <mergeCell ref="B10:J10"/>
    <mergeCell ref="B11:J11"/>
    <mergeCell ref="B1:J1"/>
    <mergeCell ref="C2:J2"/>
    <mergeCell ref="C3:J3"/>
    <mergeCell ref="C4:J4"/>
    <mergeCell ref="C5:J5"/>
    <mergeCell ref="B7:J7"/>
    <mergeCell ref="J13:J14"/>
  </mergeCells>
  <conditionalFormatting sqref="L15:N53">
    <cfRule type="cellIs" dxfId="1" priority="3" operator="equal">
      <formula>"-"</formula>
    </cfRule>
    <cfRule type="colorScale" priority="4">
      <colorScale>
        <cfvo type="num" val="-5"/>
        <cfvo type="num" val="0"/>
        <cfvo type="num" val="5"/>
        <color rgb="FF63BE7B"/>
        <color theme="1"/>
        <color rgb="FFF8696B"/>
      </colorScale>
    </cfRule>
  </conditionalFormatting>
  <conditionalFormatting sqref="Q15:S53">
    <cfRule type="cellIs" dxfId="0" priority="1" operator="equal">
      <formula>"-"</formula>
    </cfRule>
    <cfRule type="colorScale" priority="2">
      <colorScale>
        <cfvo type="num" val="-5"/>
        <cfvo type="num" val="0"/>
        <cfvo type="num" val="5"/>
        <color rgb="FF63BE7B"/>
        <color theme="1"/>
        <color rgb="FFF8696B"/>
      </colorScale>
    </cfRule>
  </conditionalFormatting>
  <conditionalFormatting sqref="V15:X53">
    <cfRule type="colorScale" priority="5">
      <colorScale>
        <cfvo type="min"/>
        <cfvo type="percentile" val="50"/>
        <cfvo type="max"/>
        <color rgb="FFF8696B"/>
        <color rgb="FFFCFCFF"/>
        <color rgb="FF5A8AC6"/>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w Goring</dc:creator>
  <cp:lastModifiedBy>Andrew Goring</cp:lastModifiedBy>
  <dcterms:created xsi:type="dcterms:W3CDTF">2024-03-20T18:33:48Z</dcterms:created>
  <dcterms:modified xsi:type="dcterms:W3CDTF">2024-05-01T03:38:53Z</dcterms:modified>
</cp:coreProperties>
</file>